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riamleonard/Desktop/Frontiers-abgeben/Frontiers-Submission3/upload-for-revision/"/>
    </mc:Choice>
  </mc:AlternateContent>
  <xr:revisionPtr revIDLastSave="0" documentId="13_ncr:1_{06441D75-7BAA-134D-8AF3-99B0D81BF091}" xr6:coauthVersionLast="45" xr6:coauthVersionMax="45" xr10:uidLastSave="{00000000-0000-0000-0000-000000000000}"/>
  <bookViews>
    <workbookView xWindow="3980" yWindow="460" windowWidth="21620" windowHeight="15540" xr2:uid="{00000000-000D-0000-FFFF-FFFF00000000}"/>
  </bookViews>
  <sheets>
    <sheet name="Supplementary Table S2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069" uniqueCount="518">
  <si>
    <t>Sequence</t>
  </si>
  <si>
    <t># Peptides</t>
  </si>
  <si>
    <t># PSMs</t>
  </si>
  <si>
    <t># Unique Peptides</t>
  </si>
  <si>
    <t>MLLCGQDNRINTMRGAIHRDDGITTSLFASVAIRGSTWNRVQPEMPKMWSESKGKPWYQKHNKSSAASSSHSVEKFTKQTPPKTHLTAKMRFSSIFVPVATLAGLITQVSAQLAPIQAALVVIEDSVDAYGAAFTAGTAAGIQSADDNLLASINAAIPVVKASPNLSLFNAISLATSIRSVQTAVDAAFDIATAQKPAVDALGITADVLAGIQAQRAAVATLGAALVSKVPSIVQGTAQVYVNDILAILDNSIAIYSA</t>
  </si>
  <si>
    <t/>
  </si>
  <si>
    <t>MHFTTVLSTLGLMASIALAAPKAPILAARDEDVDFTVYKDDAGNVESFVNATALGIDINWDEVTEEQLQKRQGWANIGIGMWAQDNCQGQASYFDNVQYNVNHYGTINHYSFGIRYRGLRNGEQLDVSRLNGGDWCGTYVATIARNSGTGCGHVGPINCFPPIRQDASERVHGGKFSSPADRAPPGSTADRFNERQSRTRRLTLDHEERTRKKLAREGHKQSKDAQNLRGLKAKLRAEDRRKEKIQMRKKIKAHEERDVKTTNDEEPSEPMPAYLLDRKNPNMAKAISSQIKNKRAEKSARFAVPLPKVRGIAEEEMFKVVSTGKKTHQKSWKRMITKPTFVGENFTRRDPKHERFIRPMGLRYKKAHVTHRELGVTALLPIISVKKNPNSPMYTNLGVLTKGTIIEINVSELGMTTAGGKVVWGRYAQVMNTPENDGCVNAVLLT</t>
  </si>
  <si>
    <t>MCCRSARKRRLGTQHRQATLESHQRQGITIIMRISALFVSALQLVASVQAASTAEWKTRSIYFVLTDRIARSSTDTGGNACGNLGNYCGGTFRGLQSKLDYIQGMGFDAIWIAPVVANTPGGYHGYWAQDLYSINSNLGTADDLKSLVNAAHAKNMFVMVDVVANHMGQGSISNLRPEPLNQASSYHSDCQINYNNQNSVENCRIAGLPDINTSNPALRTLLQNWIGWLVEEFGFDGIRIDTVKHVEKDFWPPFTWASGVYSLGEVFDGNPDYLAGYNNLMSGLLNYGVYYPMNRFYQQKSASPQELVDMQNRLSNIVSDPTAWATFLDNHDNPRWLNQKNDQTLLQNALAYVILARGVPIVYYGTEQGYGGGNDPANREDLWRSGFNTNSNLYQAIAKLNRAKKNAGGLAGNDQVNLQVWTNAYAWSRAGGDLVVLTTNYGSSRNSEYCFNTQRPNTTWNDVFGSGTYTSNGSGQVCVQIRNGLPVVLAIRR</t>
  </si>
  <si>
    <t>MQIFVKTLTGKTITLEVESSDTIDNVKSKIQDKEGIPPDQQRLIFAGKQLEDGRTLSDYNIQKESTLHLVLRLRGGGKKRKKKVYTTPKKIKHKRKKTKLAVLKYYKVDSDGKIERLRRECPAPECGAGVFMAAMQDRQYCGRCHLTYVFDQK</t>
  </si>
  <si>
    <t>MIHLLIATAAAVLPVIVEAQQDIPYQGSPVATCCSALASQFPNATFARDDSTSSAYYREKTAFWSATAWLSPSCVFLPSSTTEVSTAVSLFNDNDCPFAIRGGGHSANRGAANIDNGILVSMRNIRDVAFSADKTTITTGMGNTWSQLYAIIEPLGYMVVGGRFATVGTGLALGAGFSYFINDKGLAVDNVVGHRVVLANGTVVETSKQSYADLFWALKGGSNNFGVVTHITFETIPTTGIYGGRVTYPESQLASLRKLTYQYQVNTSVTNRDVHVLPTYVYDGASNTTFGFSPIVYTKPASALPPSLQPWLDIPHSNSTIKNRSYYDLSSELVAGFPDGLVQVHYTFTVYPSEAYLAYILAKFSEFCSSFAHIQGLAGLHTVMPIPPRAINKAGKTNPLGLDRAKPGKSLSVFYVGLQFDLESDIDRVFPAWGVFIRTLQAEAKLQNVLFPYIMLTYADGSQQVIASYGDKNVERLQTIQRKYDPTLVFQRLVTGGHKTALPIGAFATTLTTLSLSLVEWRGVTITNVYVGNFFFIAALGLLISAQWELSVALFYAGYAAILTPSFGIADAYGDDVAQFNNALGFFMILWAVFVLTFLIASLPSNLVFIAIFALVDLGFILVAASYLAAADGSHSASIALKKAPGVFCFLAGLVGWYLTLHLLIKDDLYELPLGDTSGYFPKTRKRN</t>
  </si>
  <si>
    <t>MVVQATNTGADLGSNHFDLAIPGGGVGIYNACTAQHNAPPNGWGDQYGGIRSRAECDAFPEALKSGCYWRFDWFLNADNPQVNFRQVSCPAALTSRSGAANCGQAGAGKYPSSQGTYLPTVRIYLDEAAGKRRERKSSPAAACLRDKGGFRQRQCNLPVPNQSDFPNKTCCSDLASFERIPILRSSPPPLRFLSGFTPHQSVAFRIRSCLVLVSVPVPVQCSPRRVVRPRSRARAPSLTSLSSSRVAYLLARTPSDRFHSSPPPLPHPSLPNTACAHPSRTPPVQAPTRAVPPSQPTSSLSDLFLAAQLNHFPCRPRRPCPFIALTSSLPSASPHLISVIHDQPAAATANSNS</t>
  </si>
  <si>
    <t>MSSLPDHCSPIHFQSPPHHPLTSHSNCLITLSSRDHPVVKTFSNLLNSPXXXXAFNNAINAASAQGVVSVIAAGNENQNVANVSPASAASAIAVGAVDSAWAIASYSNWGAGVTIFAPGSNVLSAWIGSNTATRSISGTSMASPHVAGLVVYLQRLEGLASPAAAKARLIALATTGRVTGNLRGSPNRLAYNGVA</t>
  </si>
  <si>
    <t>MSRRVIPVADWAPVQEAILDEPAGEASTSSSITAADFPPREPIAAAYNKDRLRSKSHSYSLFSRRRPQSMFGLPFSSPKSDGTGLGLNIQGSAIDGSSSAPTQSRAKHGHSQSVAAGTRTRQAAGEDGSIKSIIRRASISLKGMVNHRQRHSIAYPTPTDAFDQQTSGSPVASPSTSPRPGTSHSVWGRRLRQAASFRHHRTSHGAVDGEQPRFDHTFPSLPLPGTGSEPPIIPRHTGAAAKAAAAAQNESLGLGRPSTSQQPRQNKWLRAFSTGEDAGNDRESGIGITVTAADSDTELAVEDADLKEDANISRIDFVSSLPVELSIQILSYLHGSALANATVVSRHWHEVVSNQHVWRDAFLRAKTGTYATTNALQPGYGHGVPPIQPCVDWKEVYRVREQLDRSWRDGQAKPVYLNGHSDSIYCLQFDESKIITGSRDRTIRIWDMQSLQCRLVIGPPDVVNDVSLLLDAEGQPTHHAVHPDGTRASPSMPAVTSFPLHHEASILCLQYDNEILVTGSSDSSCIVYSVQDGYRPIRRLQHHGAAVLDLAFDDRHIVTCSKDVSICVWDRHTGALLRQLRGHAGPVNAVQLRGNTIVSCSGDFRVKLWNVDTGKNIREFVGHTKGLACSQFTEDGRFVASAGNDKIIRIWDANTGECVREIKAHDNLVRSLHIDSVSGRLISGSYDQDIKVFDMATGRQLLDFPKWHASWVLSAKSDYRRIVSTGQDPKILIMDFGANVQGIEMLNSARRIRHVLVVFVPPVPPFVNKPSTFLLRINPPNKAPAHGLAAPSPDAGAGAGTSAAASNWWFANIDRQGVAAFGADGYQVFRNVKDFGAVGDGIADDTDAINTAMSSGNRCFFGCDSSTTTPALVYFPPGTYLVSRPLIPMYYTHMVGDIHNPPTLRAAPNFAGMAVVDANPYDNQGNNAWTNQNNFFRQMRNFVVDLTAQPFTTGTGIHWQVAQATSLQNILFRMRTDGGEANAQQGIFIDNGSGGFMTDLTFVGGRFGMFVGSQQFTTRNMTFNNCQTAIFMNWNWLWTLHGLSINDCSIGINMANGGSVGAQTVGSLLLLDSTIRNTRTGVMTAYDPSSPYTNGTLILDNVDMSSNVEAAVRNEVSQQVILPGNQKIGSWAQGKAYTPTNGGQDIQDTRPAVTKPAVLLDSNGRFATRSKPQYDNVPASSFLRAKANGCVGDGVTDDTAAIQALFNKAGPNDVVYFDHGAYIITDTVQVPKDIKITGEIWPLILAGGNSNFKDQNNTKPMLRVGEPGDVGNFEMSDLMIETQGPQPGAILMEGSSP</t>
  </si>
  <si>
    <t>MVPSRKLRLDGAXXXXFAIWKLATPIPTSSTISYATLAAANSDPAANTLTTTAGWGTTSSGGSTLPTALRKVDVPIISRTTCRSYYGTSAVTTNMICAGFAAGGKDSCQGDSGGPIIEASSRTLIGVVSWGEGCAAPNAPGVYARVGAARTFINQYL</t>
  </si>
  <si>
    <t>MFVNLRNCVLGLLVAGATASPITKDLATIEKRQNLPNGVAIFKCTVPNTIALTFDDGPHVWTENAVNQLEAAGMKGTFFLNGKNFGELKNYVPLLKRMRANRHQIGSHTWDHPYLTQLSDAAVRKQMTDFENELRRLIGYYPTYMRPPYFDYNAKTLAVMKELGYRVIHADLDTNDWKFDMPASIAAFKAGVANNRIVLAHDVHETTVKTLLPAMIKEVQRLKLKAVTVGECLGEPYAYWYRVTPRA</t>
  </si>
  <si>
    <t>MATPEDNQTVLIPVKVDAFVFNSKVCDGIPPESAGTREDSEQTETRLPTPIAAKIAPITQPNYTFLRLDRDYIQPDIQNPVDLNNSWPSGFNSRFTDLGSDTTRKRRVGVYLHWTMPRLYRSGIAAAGLEVARGADFRDARAARGLDDLEIETDDGNKNDDQKNNRGAPGTAKGSSPSFPKAPTRWLVIRHISDSSSIMPPEARGSVKEFTAWVVESDRLRTLEELGPEEDLQVDVSPFISAADGGVSVADQAEVFIGKKEPIESWSEPLDAPPPPPPPSKKKKPQFIENFSLLASSNQLFADYQPHNSNVFSIVDNFEYTKDNFLVAAKASYYVIGWHSVPGDDLFAGSTLGKGLERRRRLELLKLRINKLLTVNPASPVTFSNSRDLTGYWNGLPAGSTHNIVINEEKQYAVAVGAQPRTSTCRSGLIFIDLKDPAKPTTLGCAAGDGYVHDAQCLVYRGPDTKYQGRDICYGYNEDTLTIYDVTDKTTTKIISRTSYEGASYTHQGWVTNTQAGTRFNSRGIDDDGNVANFVETETTYWSPRGTLFSFSQVRGSVPLFWEQAADLLPGKQNISITRSPEGTQPAFNKHFQDLEHAYGAVHVVNLLSEEKPGEAQLSKLYHNAVRHSPLSQVGQNQSQDHALLRETHYDFHAETRGAAGYESARNIRRHIENSTEGFAYYLAEETDDVADDNRSLTTINGAPRMVVLLQQEGVFRTNCLDCLDRTNLIQTLISSMAMESFLGQRGEYATSDFWMRHSTLWADNGDALSKIYAGTGALKSSYTRTGKMSLAGAVADMRKSMQRLYHNNFTDAAKQTTIDRLLGRLVGQTPMHIYDPISDFVAAEMSKRSAEFSSTQDINMWVGTFNLNGRTQGIDHDLSSWLCPKELGPIQPEIVAVGFQEIVDLSPQQIMNSDPTRKRLWEKAVKRTLNSHFEKAGGERYVLLRSGQLVGAALCIFVKASSLSSIKNVEGSVKKTGMSGMAGNKGAVAIRFDYASTPICFVTAHLAAGFSNYDERNRDYATIHDGLRFQRNRGIDDHDTVIWLGDFNYRIGLGPEAARSLVKKKDLATLYENDQLNLQMVAGLSFPFYSEARITFLPTYKFDLGTDDYDTSEKARIPAWTDRILRKGQNLRQLCYNSAPLRFSDHRPVYATFQCTVNIVDESHREQISQELYLRRKQEVGDPSTSLDTEDEDEDDEDLIGYDAVEPGLPPASSDRQKWWLDNKQPARAGAGEPVRRDDGTRLGNGITIARFVLLDEPVNIALRACEHSGRPLDINGARGAQGTSAAI</t>
  </si>
  <si>
    <t>MPPLPSENDDSLPRVITYYQTHHTRDGKPISILPILTQPGIAVTHVILAAIHINDDPSAITLNDHTPSHPRFQTLWAELRVLQASGVKVMGMLGGAARGSYAKLDRDEATFETYWTPVRDLIRERELDGIDLDVEEYMSIAGMMRLLDRIRADFGPKFLVSMAPVAAAMLDPEXXXXVQSIPRWWTRIALYRSQHICSTSYPCGLHXXXXSINYRLSLWGFLFSEELKNAKAGNTGLKDQRVALEWLNKNIAAFGGSPDKVTIWGESAGARALGMQLIAYDGKHNGIFRSAILQSGSPTAVFKGAADWQPYFDALLAKTGCSSAADKLACLRALPWQTLNSIFSGSDPLSVAAPTLSAVVDGDFISAQASVLLKQGKFARVPLLTGTNFDEGTAYARSGINNEDGWASWLSALGLNSTQAAGVSSLYPDDPAVGIPAFYEGRPPASPFGTLFKRSAALAGDYQQHAGRRLLTETYAAAGLPVYSYHWNAIVNGLPNPIYGATHFQEVAFVFNNVAGRGYAPNPFEGRPQSYVELADLMSKMWVSFIHGGDPNVDAVQWPKYSGANPTNLVFDPSRDNLRYTEVDDYREAGIDYLLNSVFV</t>
  </si>
  <si>
    <t>LXXXXPIRNYYNRVVYPVLRLWEPAVSKLGININDRQSMGGEPIGVGFQPTNIDIKKHTRSYSASSYLPLAGKNLIVKTNTQVEKVNLVKRKSSYQATGVTLPCGAIITAKKEVIVSAGSVQSPGILELSGVGQPSVLKAAGITPLVNLPGVGENYQDHIRVSNTYRLKDGIDSFDNLIFDNAGVNATGELQKWQEGKQSLYEYTTAAYGFMNWKQLGIEAKIKKIATDVFGSSKNVVDAKKLQFLNNSQVPSVEVIYEANYVGAFGYTGGKFVTFLSTVMHPFSRGSVHIDPKSPRGKPIIDPKFMSNEYDLTALVEAGKFSRRIAETAPIKATWEAETEPGADVQTDEQWRAFAKKAMGSFYHPVGTCAMLPRKDGGVVDAELRVYGTTGLRVVDNSIIPIIPSAHIQTAAYGIAEVAAAKIIASA</t>
  </si>
  <si>
    <t>MNFTSIEFRIEPGANFTSFATKVGTMEATLPQFTDKQLGTIDGRRVIIVGSEHEEAINLDTPAKLHKAIKGSKLQILKGVSHFAPMQDPVQFTKAVEDFLCKA</t>
  </si>
  <si>
    <t>MKLCQFVFAALASVAVAVPASLESRQNGQLSDYLMVYFTGEGTANGEQIYMAVSNNNNPGSWTTVNNGQPVLSSTVGMKGVRDPSIIRSQDGKKYWIVATDLRVYPRGWDVGDDYTSNGSKGLVVWESSNLRAWSASQLRIVSPSNAGMTWAPDAIWDPATSRYLVHWTCNLKGEGWFIMRSFTTDFISFTPAEKWLTGAGMDATVFRDPSSSTFYRVSKNGPNNLIEQARASTLNGPWTVIRNQIGQGLPAGEGPLVFRDNITPSKWHMLIDDYTRGRGYQPFETSNIATANWSPASLTLPRSARHGYVIGITAAERNCIGSDDFCFLLSTRAGGLGINLMTADTVVIFDSDWNPQADLQAMGRAHRIGQKKPVSIYRLVSKETVEEEVLERARNKLLLEYLTIQAGVTDEGKAFRDEFNKKGLKMDGPSSADDIQWILKMRSQKMFEQTGNQERLEQLDIDSILENAEVTKTKVDDKMNLSSGGIDWDNFMQYTDVKVDDLALDWDQIIPAEELENIKAEEEKRRHEAYLAKVAAESAPRRAAVKNRHNENDRADRVAKKRQREEQQRQEAEEQRALLSDPRRPLNEKETRNLLKAFYRYGAMEDRGDEIVHEARLTERDREFLSSIIDDFTKVCGQALDDNYSKLEEDERKLGKSLTKKDKKAVLIDFGEVRKMNAETAIERPKQLRLLRQVLRKNNDDKSFRLPDASKAAHYSCEWGAREDGMLLVGIDRYGFGAWTQIRDDAGLDLQDKFFLEEHRVEKKEERNKASEKSINSPGAVHLVRRSEYLLSVLQSKHSTDAATLKAVENHHRNNKKHLNGGRRSELGSAAASPAPHLSKKNSSHRDRERERDHHRSRSNVDDRGTPRPESKRKHSGHDEGRIPKHRRTDDSRRSKGHADDRKSPRPEKRRHREEDGDRKHRRPDESRHKDDRRRSHDNSQAHDEDRERRNQALARLADLRLMGDSREEREKDPDAMLWYLLKPVRENFEIILGTTKDKVKSSKERARIFGSELVVIGSFLDREFVRESDKPLKNRFWEFLATLWPVDSTSNPVTADRLSFLYRTIRDREQSDAKKKAQNSNGTAATS</t>
  </si>
  <si>
    <t>MADTSEAGHSASPDTSTSGHSTVLWAVTVVAALPILALFVIPLLARGLGAVAGSYLRTKTEGRRAQLIKAMATEENTYKEKGITTPKGIINIDKVEDWSGIVGFFHPFCNAGGGGERVLWSAVRATQQKWPKALCVVYTTDQKVNKTEMVTLAKRRFNIDIHPPSLVLMYLSTKHLVLASTWTHFTLLGQSLGSMVMAWDAFQLLVPDVLVDTMGYAFVLGLSKLLFPTIPTGAYVHYPTISTDMLESLDPKSANGSQGINAGKGVGLRGQTKRAYWKLFAELYSRVEIENKHITSVEDHINSADVSVSGGSDTEASRGDSTSATKSTDGDKGHLRSSSTVKKPATFKAVSVNKKFLAASKSAPSNPAAKPSDKTNTASGLSAAPSSSSTLSASRPRLVAKSGAAGSVNKFSSSSNGGQAASGPDASAVWNKNRPVPPPEPRKFTDEELVKYGVHIANRLGPDTPQGQNNWADIDDDDDDWAPDTITWTDGTKVTLPAQPEEQAVQAPEPVPAPAIAKDKAQLIEPSKSPAPPETATSLPKSSGLPSGKGMILKPGSVEKPTFVAKPPAPASPAKSPWAKLPPVEKSSPATTESPFIHPSNHHRLSTRDGLQPSISPPPPAREIAADDFSRSAWREGGAAGNRELYNSQSGRYEPLGDRRGSFRADPHARHPAVMQRPHHDHPEPSAAFQTSRAAQEGSYGRRRASSNVGNVPYSQRMHDQPPNARRPSFAVSIDGPVSPDSAHPPAGHAAALPHASPALAHAVPAQPAVPQRSVEEDLEIQKKVMRERLELARQRRRDEEAREEAEKQKRIKARLDAMGPAPERKSAKEASKEEGAHPAHILQQRQGSGDSDPATHPKESATASNTSTTTTATTPGTAFSTIDKSAADNSPKAVAEQPTAMKASVPPHLRSAENKSAGDNFVPPQLRDKSNNSGNPSWGSAAPSQPERFSTATWGPPPAPQAAGSVWAPNTRGLGNGTFNAAVGSPPVSQPGQLPPSQSKKGPAPIAPPSARRTHDSTAPVARPEHANLASNRSKWSSAIADNDRATLEHSRARQAEQDRHLAERGMTYADTQPEVVDNWRPSAKNTSQGSRADVTISRREPSHADRTPSAPLLPGGSPASQSRTSRFFPTRDIRLEETVLIRDGTNVVTSSACASTSGTWVSPFDGARWNAASDVDIDHMVPLSNAWKSGAASWTTARREAFANDLTRPQLWAVTDDVNQAKGDKSPDAWKPPLTSFYCTYARSWVAVKSYWALTITSAEKTALTSMLNTC</t>
  </si>
  <si>
    <t>MMPSSYLSDSSGEKMRPAAVLRPLLPRQHNLFSCSSAPSPFSRPSTSSFIKPIRSTLQSNKLPVRYFSASTIMPGPQVYFDIEWEGPKVDSNGRASGAAEQQSGRITFNLFYDIVPKTAENFRALCTGEKGFGYQGSSFHRIIPEFMLQGGDFTRGNGTGGKSIYGEKFADENFQLKHDKPGLLSMANAGPNTNGSQFFVTTVVTSWLNGRHVVFGEVADASSLNVVKALEATGSQSGTVKYPKRATIVKSGQL</t>
  </si>
  <si>
    <t>MPGPQVYFDIEWEGPKVDSNGRASGAAEQQSGRITFNLFYDVVPKTAENFRALCTGEKGFGYQGSSFHRIIPEFMLQGGDFTRGNGTGGKSIYGEKFADENFQLKHDKPGLLSMANAGPNTNGSQFFVTTVVTSWLNGRHVVFGEVADASSLNIVKALEATGSQSGTVKYPKRATIVKSGQL</t>
  </si>
  <si>
    <t>MVKAVAVVRGDSKVTGTVTFEQESESAPTQVSWDISGNDADAERGMHIHTFGDNTNGCTSAGPHFNPHSKNHGAPSDEDRHVGDLGNIKTDGQGNSKDSVQDSFIKLIGPHSVIGRTVVVHGGTDDLGKGGHAESLKTGNAGPRPACGVIGISN</t>
  </si>
  <si>
    <t>MVKAVAVVRGDSKVTGTVTFEQESESAPTQVSWDISGNDADAERGMHIHTFGDNTNGCTSAGPHFNPHSKNHGAPSDEDRHVGDLGNIKTDAQGNSKGSVQDSFIKLIGPHSVIGRTVVVHGGTDDLGKGGHAESLKTGNAGPRPACGVIGISN</t>
  </si>
  <si>
    <t>MQHTLLSTAALLGALSAVNASPAPILRRDIITALPGNADEIENKFQPILDFDTDGCYNTAAIDPDGNTNPGKGATGTPQGDCRDPPQLENSNVYSRRRCNNGVCAIMYEYYFEKDQSVSSSFAGGHRHDWENVVVFARGDTIVRVAPSCHGGYGGASNEFPADGTSPQMVYHKDSAGTHCFRFANDADIGGVENFSGSFYKSPLVGWLSWPNEGLRQTMLGAFSGGVGPKLDDEFAGKLGEAAGDAVPEFDPNVDE</t>
  </si>
  <si>
    <t>MAVAMSKLFRHSLDYWSLMAYDFAGSWDNTTAHASNIFPNPFNPVSTKSNINQAIDDYIKGGVAPAKFNLGIPLYGRGFNNTDGMGKPYHGVPVDSLGNQGTLMYKYLPLPGAKVEFDPIAQGTYSYDSKTRQLYSFDDIKSAGAKADYLQFRGLGGAMYWEGSGDKTGDXXXXISFKS</t>
  </si>
  <si>
    <t>MGNNSSTLETVQEVSQPNSPGYINAALEQVNEKLSGEGTVEYPTIRAARSAVPVSEIANDHGTIRADSRRSQSSAPPPSLARQPSTVSMSAKQSKTKVAGEGSGQSMTVETETVSSIPQVALAPTSKMESSSGTLKAKASTETIKPKKDKKKVSRKQPAVTTAIGSSKADIFEAKVASAVDEADSSDSEETFVYDSNPPDAGDRPRRYHSRTPSATSMASQADRNAMRSIHSILENGGGPPPVIMKKGMKFVNSFAGSGGENLTAGEDDGKGSGRSAGPGSGRGTARHHHHNLTHIGRWGRNPGNTHTSLFDNDSPFPNAARSKFSGVQSRQSSDIITAIISAISHLGQAALLHFVAIMQFKALIVSLLAVAAQAAPASPNEERSAIEKRATTCGSTYYTTAQVNAAANAACQHVRAGTQAGSSNYPHRYNNYEGFNFKASGPWQEFPLKSSGVYTGGSPGADRVIINGNCAIAGQITHTGASGNNFVGCSGTTLG</t>
  </si>
  <si>
    <t>MVGKTRRPARVLVINPNTSASLTKSFEPVLASLSLPDTMLTYWTCPTGPSLIKTQADMYESASHCIPLLRAMADDFDGFLGACYADHPVVRLLQSYVGSKPVVGIFDASILAALQLVGPSTRFGIVTTGVAYETLLSEGVRHLLRRDKEVLAKFGGVAASGVALVDLQPGSEAGAREKIMDATCRLLTTKEGEDNIEVVSMGGVILTGMERWVHEASELALGVEAGRRIKVIDQLLAGMLTLDALLQGKSIRSVDYSQVLSRPKQRLRPGSKDDTVVKDYASLKGQSLLKETLGHQNRQSSAIIGATTDFDPSLTHALSWNAKGECPSFQAQHILRRANQNVHFVMRPDTQDEMDAELTNLDAIEDFVSPHGPELVNLYFRIVHPSFPILHKKVFLEKYGRSYRELTPTGLGAVYIMALNWWSYSPALSSMSKPDAHVLESKVLKMLFEVHKRPKISDLQGGLVLMQSPNVSSWALAGHLIAMAQNLGMNFDCSDWQGPDWERGVRKRVAWALFMQDKWGALVYGRGSLLRADDWDVQPLTASDFPETSKDDDLEEGSAEIEKGKQTFLHMVSKKIKIPNYNSAHTLLSLRWNSFQTGQVYLTCADIAINGGSNNNPTTAVAPTTLRTTTTTAAAATTTGACTPAANVAVTFNTLATTVVGQTIKLSGSVSQLGSWTPASAPALSASGYTSSRPLWTYTVTLPAGTTFQYKFINVQSDGSVRWESDPNRSYTVPNGCASAVTVDSTWR</t>
  </si>
  <si>
    <t>MQQAVISTTPKPTRRHTAALPSLGLSVGSATLLVASGPGRHNAAEWLRTAFHDMATANTARGIGGIDASLQYELNNGENTGPGFGTTLTFMSPYMTKKSSMADLIALGVYISVRACGGPAVPFRAGRRDATTAGPVGVPQPQNAISIFRTQFDRMGFSPQEMIQVTACGHTIGGVHSAEFPDIIPAGTATNGQIALDSSVAVFDNKIVTEYLDGTTQNPLVVGRAIGLNKHSDFKVYNSDRNVTMQAMASAAAFNDVCKTVLQKMIDVVPPSVILTAPLEPYQVKPVGLQLTLSTQGTVIELTGFIRIRTTNAPLTSIAGLTIDYKARNGDNDCGSSGCSFPLTVQGVGRGLDDSFAWFPIARNVPLASGISSFTVTVRRTDGTSTVYDNNGASYPIQDAVFLQRYQSCLLQSSGVTTLTAAVRNDRAELPVRAIISYKTTQTGSVVPALNTLTLDLTRGPCIGPYTLFSVSTTIPGGRSVEATFDILSGDRVDAFKKANILGGTCQSRPVSNVCSTPAITSAVPSATSTTMTTISSPTPSIYRRQTMGPYTLVSCWSEPPAARALTGASFAYDGMTLESCLSNCTGFNYWGTEYGRECYCGDALHSGSAAAPLADCGMPCSGDGTQYCGGGNRIELYRTTATKTSTSTTAAAGPTRVPSVGGFVRVGCQTDNTGARALSGATTAGDDMTLDKCAAFCSAFTYFGTEYGRECWCGNALDSLSSPAPVEECNMRCAGNPLQFCGDGNRLELYRASAASSATLASSTTATTGGAESSVRLSEATSSAAPPSSLLSSSGRAVSSPSASSSSTPSPTGPAPVPTVSPFTLVGCQTEATSVPRALSAKSTTSNSMTLADCAAFCTGYRYFGTEYAAECYCGNSLHASSSVAPLDDCAMPCAGDPLTHCGGPNRLTLYEDPARASTPPREPRRPAFAGDFVWFGCRTEPTGARALSGKERAADDMANESCAAFCEGFAMFGTEYGRECFCGDELHAGAAGAPEEQCSMLCAGADDEFCGNGNRLSVYVRQEDEA</t>
  </si>
  <si>
    <t>MKFLNILSLVSFASAAPALQARQNTAIGTVKNAVATLDSATKGNIQAIQGAVAEVKNNVEAQVEVVLKTNIQGIADALKKATDDIAKGTTGAGGAIGGDLKDLTQAQINEVRDAIAAAQRILRDIGATVRLTATDLTPALKSAIKSEVDAVKAAIQPFVTPLTTFGEAARAARASLAIGITGLSTVIAELGAILSRLIASIGL</t>
  </si>
  <si>
    <t>MAPSHGEVPDEWKEAAGPLNTTPAESNGEFNDVGGKADSSTQPLKRSLSAADSANGTRPAKLRKAQPANATTVMPAVLPRAEDETTRREDYRTLYDLLNLFATMAAKRKAAAMAATVTEEPVDPADELMFLCLGGGNEVGRSCHIIQYKGKTVMLDAGQHPAYDGLAALPFFDDFDLSTVDVLLISHFTDVSDFPTANLKVNAGVSSQGLYHYPATITDTKTTKQVAKFAGGPGVVEGAAAVINNFDGREQFVWFTSWAPEWSATSNYLQHSHIHWMTRGLFLGKRKVHLSAQVDDLQLETDLYYPAGTVFKIRTGDLDAHIAWQRDINSRLAAGSEFWLELAHNGNGDIISATADNRPQDGVCNPNYAVDYPEQIDTPLEFQKPLGTGQDIWGTEFTEYGWSKTCAQRDEFASWFLDSSNLNAFAHLSHTFTHMGLNNATYKDTEREIQFNQAWMTQMGIDKATKFSPKGLVPPAITGMHNGDAIRAWMTNGITNVVGDNTRPPLRAKNEYWPLISNVADNGYDGLLIIPRYATTIYFNCDTAECTTREWIETSAGKGDFNSLLDNARAENTRHLLGLHADPYMFHQANMRQIDMPSITVGSQTGKMSLIMSWVETITQEMGRLTNWPITSLKHDDIGKSFSDRMALDQCEPKLSYSYSNGTTISSVTVSAKGNSCSVPVPVTIPAGTVTSSGAVKADQVGSEPPIQWVTLNGSPVTLNLGQTVGGA</t>
  </si>
  <si>
    <t>MVQDQGIPLTQVKSHASSTGARRPNMNIAMDGSGSGQETPDEKQHLHARGRAGRRKGKALSRNDTGGSEEVSLNAMGRLYKKIIGASVVTRYLVYIIPIAILLAIPVVVLPITGHRNDLPVGRSSKDGDGNRTPGPALFRLFLWIEIAWLTLWAGKVVAWLLPRVFMFVVGVVSTGTRKYATVLQNLQIPMSFFFWALASWLTFRGLFGGFNNVHWVKVVVTILGALFSSAAVYLAEKAIVQLIGISYHQRSFALRIKACKREVHLLGLLYDASRTLFPMYCAEFEDDDDIISDSILAQTGKKVGGAAVPLKFVGNIGRVGDKVTAAFGNVASEITGKQVFNPNSAHSIVIEALEKTKSSEALARRIWMAFVCEGNDSLYLEDVQEVLGPSYKDEAEEAFNAIDGDMNGDISLEEMTRSIVEVSKERKAITEGMKDIGQALRVFDKVLMFVVLLIVIFIFLAWFQSSFLTTVATAGTALLSLSFVFAVTTQEFLGSCIFLFVKHPYDVGDRVDIQGSEKLQLVVDKISLLYTVFTRIDKMQVVQVSYANYAQPFSTWLEPALNELGVAEADDFNSGALLGAQYCASTIDPRTQTRDSSQTSFLRDAQGRSNLKVYTATLARRIVFDGAKRATGVVVSSALALGQYTLRARKEVLLSAGAFQSPQLLMVSGVGPRAQLSKLGIPVVADRPGVGQTMEDHVFFGPTHRVNVQTLTRLANDLLYTGAQFLGPYALQKQGPLTNPVCDYLGWEKIPRALLPASAASTLDAAFPPDWPELEYISAAGYVGAFXXXXNSIGRF</t>
  </si>
  <si>
    <t>MGPLPKGSLEVARYQFGGRLIPRSAFSDANRPALKAVIGNLTANGVLAVGSAGTYKKPAGAADNSVFPAWRDTLVQMQLITDWDSKAPWDNMLEAQRRMTEQFMPQIEAVTPGSGSYMNEADFRQPNWQKTFFGDNYAELLNIKNKWDPEGRLYVLKGVGSESWSVDADGRMCRA</t>
  </si>
  <si>
    <t>MTSSRYHLPRPKLLHIPPTSYTMAPIKVGINGFGRIGRIVFRNAVEHSDVEIVAVNDPFIETKYAAYMLKYDSTHGVFKGEITEDGSSLTVNGKKVKFYQERDPAAIPWSETGAEYVVESTGVFTTTDKAAAHLKGGAKKVIISAPSADAPMYVMGVNEKTYDGKADVISNASCTTNCLAPLAKVINDKFTIVEGLMTTVHSYTATQKTVDGPSAKDWRGGRTAAQNIIPSSTGAAKAVGKVIPELNGKLTGMSMRVPTANVSVVDLTVRIEKAASYDTIKAAIKEAAAGDLKGILAYTEDDVVSTDMIGNENSSIFDAKAGISLNDNFVKLVSWYDNEWGYSRRVLDLLAYIAKVDAGK</t>
  </si>
  <si>
    <t>MYTTTVLSLLALTGTTLTAPTALHLRDSTPPSPTRHRRAPALGQTLYSCVNPGQVALTYDDGPYTFTSSLLDVLDEEGVTATFFLTGSNFGREMTSDPWSAIVQRTYAAGHQLASHTYTHPDLSALTPAARAADMAANDDAFRAILGFAPRYMRAPFLSCDAACAADMAALGFHIVDASIDTKDFEHNQYGTVYAAEAKFDAELGWDPAVDSAIVLAHDVHETTVSVLTRHMISTLRARGFRAVTVGECLGDSPDGWYKA</t>
  </si>
  <si>
    <t>MKTTGYLPKEDGAKAAFKDADIIVIPAGVPRKPGMTRDDLFNINAGIVKGLIEVAAEVAPKAFILVISNPVNSTVPIAAEVLKAKGVFNPQRLFGVTTLDIVRAETFVAEISGKSNPQELVVPVIGGHSGETIVPLFSKVTPSVSIPDDKYDALVNRVQFGGDEVVKAKDGAGSATLSMAYAGFRFAEKVLKAIKGEKGLVEPSYVYLPGVPGGKEIAEKTGVDFFSVPIELGPNGAEKATDILGDLSDKEKKLLEAAVTGLKGNIKKGVDFAHNPPQKL</t>
  </si>
  <si>
    <t>MAALRASSLLRPATRAARHPAVSRLPARAFSVSFARAASSLFPEEPXXXXSKPIHKLDIPAFDWPQATFPLLKYPLDQHVAENEAAEAASLAEVEHLIKTHPAPPAATAYKAAFMYRRQQERGGPTVPFTDEEISSSMNNSSPGAANLRAALTIIWPEPRGVRMTSEEADDDTGLRYKRCVFLIDWIGSRHHPSAKYLNIIMARFNLTTVALALLGVSQVQSQCTGPNVNAATISLITEFEGWYPNIYIDPVGLPTVGYGHLCADSSCSDVRYPIPLSRANGEQLLRDDIAGFQNCITLQTASSVVLNANQYGALVSWAFNVGCGATRTSTLIQRLNAGGDPNTVAAEELPKWNRGGGQVLPGLTRRRAAEVALHRTATSVGALPACS</t>
  </si>
  <si>
    <t>MXXXXLHNKLLSKSTDQVGLFPNAPALEFYLTTRPQEATTLATYPIGIVHEALVLTGTNSLYDLKTTQPDLVEVTPGTTFSVNEFTLDEPSGQVSWRGAKESAWVAFPSSADPKGFEIKWKDRHY</t>
  </si>
  <si>
    <t>MQALSLPSHGPNISFLTKQRTSSSVMKLLRSLFAAIALSSSVSADPDSYDYIVVGGGTAGAALATRLSLGLPKSKILLVEAGPAAPDDLRINVPGFRGSILGSELDWNFTTVGQSALDGRSVLVNRGKVLGGSSAMNYLCYDRXXXXNYSITPPLPTSLLKRIYYRSKIKKKFNKDLEFKKKLEIAIIRDIKNGYRKKFYXXXXLL</t>
  </si>
  <si>
    <t>MATRRTFFSFLAALCAAQGINATSYCYCEGGPGFHYLGIETVCAELGTPWNTTNCDLGSSDVCKFGGDGAAPTDGTQSLRQWCESSDRQGRDLNGETVQGGALICTESKPEWVDDSCEALGEAGLEEDVEGPPIDLDEPVDGSEDTDGIPTRLRRQADKFGSDFLRYVPASKTANLIKTASNRDVKTHGDGSKETIYQVNELRLKGYNWKFLRSYDNQKGAADFTDSVEITKGFETSSGSNTKAELAVSFGYNGLAAQFSVDASLSHEFFSQKRETVTTKRNETFFVPKGAAAYLYQKVYVWESTVTFRLTSVGGSFDNGGKPGKRGTFDLAIDESEPLLASFEFDVLTEEKVVKDAPLLDRGNFDVERLFALKEPKFPKADALYEEDWTGHVRDFIKKLGFTI</t>
  </si>
  <si>
    <t>MATLLGQDPNQITQYASRDNNQLSSTRDREVGIYGLARHTRSNGQRYSSRDYVIESMNAGGLPLTLSQNSLATKILFNASGSKPRATGVEYRVGRSLYKADARYNGARGELRTATARREVILAGGAFNSPQLLKLSGIGPADELRRFNIPVLSDLPGVGINMQDNQEMPVVGRPQGTASGFGSGGFVMYQTDHAPYGERDVFLMHGPYAFRGFWPDSQANTGLNAGDRGIYGVSIVKQHPQNRAGTVRLRSSDPTDPPDINFNLYKEKREIDIGGMKDTVAWVRRVFASTRSPSGPVTPLEPPCPSGQVLATGYCRDQAVDERWIEDQTFGHHPTSTCAIGADGDRNAVLDSKFRVRGVEGLRVVDASVFPRIPGVFPVVATFMVSQKASDDIVAGV</t>
  </si>
  <si>
    <t>MRHRRRPGXXXXSYSPFWWPSIKNIVAAARELGIPILKDGYGGNNAGGFFTTHSVKPVENTRSSGRTAHYDVAAKRPNLKLIQYAHGSKIQVERGQAVGVEYIDTQTSTTKVVKAWREVIVSAGAVFSPQILQLSGIGDAKDLAAQGIKSVVDLPAVGRNLQDHPLVVAVNAITAPLSSANLSDTTFASEALALYKSNRTGPYANANAEFIMFLPISTFSSQPAALRQAAQSQTVGQFLPADYPDSVRQSFTKQHRLLTAGLSSDAQTPLEIFWNEGTVVSGVQHPYSRGSVKLVSNNPLTPPAVDPGYLTNPLDLAIMVDGFKLARRIANTTAIAPLAPFEVFPGPTVATDADIEQYIRQNLATFAHYAGTCSVGPQNAGGVVDSNFRVHGVKNIRVVDASVIPLLPASHTSTTVYALAEKVGSHNLTKRTNNMLTILFL</t>
  </si>
  <si>
    <t>MFNLRRIVLSAALLLGVSMVLFAQTAEATKGPKITNKVYFDIVEGDQPLGRVVLGLYGKTVPKTAENFRALATGEKGFGYEGSSFHRVIKQFMIQGGDFTKGDGTGGKSIYGEKFPDENFKLKHTKKGLLSMANAGPDTNGSQFFITTVVTSWLDGRHVVFGEVLEGYEIIEKIENAPTQPGDRPTKAVSTWNSKHNTSLRECPAEGWSFIQKGLLFGVVLAVVAIYFRMNKKNDSFHEKSLA</t>
  </si>
  <si>
    <t>MKTRSDQQKKPTIYPPSNINMRFTNPIVAAILLSTMAHAAPSSDQAPDQVAAVAPIDARAKSAEPLEKRACVYNGCRCNSRGRQFRSCGNCVWTNNGEWAISVKRDLTHVYECAPDGNCCDYGYARDCGGASARCYLQ</t>
  </si>
  <si>
    <t>MCLGTLGRKGGEPWMTHGAVKGENIGPEPEANDMGMGLGWHNRVNNGNGPDTMTSGLEVIWTKTPTKWSNGYLLSLLDNQWELVESPADQVPXXXXXXXXXHPEELADAFARAWFKLLHRDMGPRSRYLGPEVPKEQLIWQDPLPAAKGSPISDADVASLKKTILSTSGLTVSNLVTVAWGSASTYRNSDKRGGANGGRIALEPQRSWAVNNPAQLTKVLTALKGVQARFNRNSKSVSLADLIVLGGTAAVEKAAMDAGFNIVVPFAPGRIDATQDQTDVTSFNHLQPAADGFRNYGQSTARARAEEILVDKASQLKLSPPELAVLVGGLRVLGANFDGSKKGVLTSKVGRLTNDYFVNLLDIRTNWTPDSSSEVWTGKDRATGATRWTATRADLVFGSHAELRAVSEVYGSADAAEKFVRDFVKAWVKVMNLDRFDL</t>
  </si>
  <si>
    <t>MGSLIFVPGPLPRGQDLTDLEQCIASCDLTRPIPIHPLALPLPLIRPKETLSASLACIAPLALQAAQPTTQTHIITMTEPLSKVDSAVEGLSGSPPKDKAKRRASSHVPGVYNILDLEEEKTEIELAPETQKTGWKINTSSGTVEDKDILKLHLTKPPVKRIDLHFPLGMEVTARNLKGVTIKDAMDAIHKAYKKKSDDELDNPYLKGFEWDKEESWTRLVVHLQKDAGLPAGGGKKKKSKKEEE</t>
  </si>
  <si>
    <t>MLLQSASLLMLALTASAEPYNTYDGPGFPACHDVAAVYNPKTVDDIQAVVQGAIAAGQKVRASGLGHMWYDTMCSDDPNTVIIKTEEVHNIYDLDIEGGSVWFEAGVTFIQLAEWLHERGASVGYTLVNWNITLAGSVAMGAHRSSIREDSMVAAGVLEMDIVDGTGQVRRIVRDEKNDDWLAASTSLGLLGVIVRMKFKIYPDFKVYADQKTLDEDKVLNGDIYGMIAPYATANFWWWPYKRKFHWRYYDEVPEGTSEQQGFQNTFSVTALEGNTARVLLDSGKYLATSNMLAEEIFFGQWEKPNFREKTTWAPIEKWPVYGWNYDVLIGGLYPDQRPNWEYGLRAYTLELAFPITQANTVLKRVRALFDEELRKLTVMTSTYRSGINIKFGKPYYDFLGQVTYNTSDGADWTKGAIMFDFPSYRPSIGDNLRFNEPFYHKLAKTLVDEFPCRPHWTKNTREVFKNSAKNIDPDHLRRFKVVRKKFDPNGVFKSVVGETLGLY</t>
  </si>
  <si>
    <t>MGASVDAYVAKITAVAPVEVTRTFDVFNGLVVETEAHTRDSLAAFPEVESVEVDQVITIGDCNTGPC</t>
  </si>
  <si>
    <t>MRPEVEQELSHTLLVELLAYQFASPVRWIETQDVFLAEKTAERIVEIGPADTLGVMAKRTLASKYEAYDAAKSVQRQILCYNKDAKEIYYDVDPVEDEPEPAAAAAAPAAGAPASSAAPAAAAPAAAAAPSAGPAAQVPDAPVQAIHIVRALIAQKLKKPLAEIPLSKAIKDLVGGKSTLQNEILGDLGKEFGSTPEKPEDTPLDELGASMQATFDGQLGKQTQSLIARLISSKMPGGFNITAARKHLETRWGLASGRQDGSLLLALTMEPPARLGSEGDAKAFFDDVAQKYASNAGISLTTAAAAGPAGGGGGGMMMDPAAIDALTKDQRAMFKQQLELLARYLKLDLRAGDKAAVTSQKSEKVLQAQLDLWTVEHGDFYASGIQPVFSPLKARTYDSSWNWARQDALNMYYDVIFGRLQAVDREIVSQCIRIMNRANPTLIDFMQYHMDNCPTDRGETYKLSKQLGLQLIENCKDVLNASPVYKDVAVPTGPRTTVDAKGNLKYEEVQRPSCRKLEHYVQQMAEGGKISEYGNRTKVQNDLKRIYKLIREQHKMSKTSQLEIKSLYGDVLRSLSMSESQIIPKENGKPNGVKKVRTNGPGKGKVETIPFLHLKRKTLHGWDYSKKLTASYLTCLEEAARDGVTYAGKYVLMTGAGAGSIGADVLQGLISGGAKVVVTTSRFSREVTEYYQSMYARYGSKGSQLVVVPFNQGSKQDVEELVHXXXXVEPVEERRLAKDANIGVLGRVDMRVNETGEEELAR</t>
  </si>
  <si>
    <t>MRPEVEQELSHTLLVELLAYQFASPVRWIETQDVFLAEKTAERIVEIGPADTLGVMAKRTLASKYEAYDAAKSVQRQILCYNKDAKEIYYDVDPVEDEAEPAAAAAAPAAGAPASSAAPAAAAPAAAAAPSAGPAAQVPDAPVQAIDIVRTLIAQKLKKPLAEIPLSKAIKDLVGGKSTLQNEILGDLGKEFGSTPEKPEDTPLDELGASMQATFDGQLGKQTQSLIARLISSKMPGGFNITAARKHLETRWGLASGRQDGSLLLALTMEPPARLGSEGDAKAFLDDVAQKYASNAGISLTTAAAAGPAGGGGGGMMMDPAAIDALTKDQRAMFKQQLELLARYLKLDLRAGDKAAVTSQQSEKVLQAQLDLWTVEHGDFYASGIQPVFSPLKARTYDSSWNWARQDALNMYYDVIFGRLQAVDREIVSQCIRIMNRANPTLIDFMQYHMDNCPTDRGETYKLSKQLGLQLIENCKDVLNASPVYKDVAVPTGPRTTVDAKGNLKYEEVQRPSCRKLEHYVQQMAEGGKISEYGNRTKVQNDLKRIYKLIREQHKMSKTSQLEIKSLYGDVLRSLSMSESQIIPKENGKPNGVKKVRTNGPGKGKVETIPFLHLKRKTLHGWDYSKKLTASYLTCLEEAARDGVTYAGKYVLMTGAGAGSIGADVLQGLISGGAKVVVTTSRFSREVTEYYQSMYARYGSKGSQLVVVPFNQGSKQDVEELVQYIYDTKTV</t>
  </si>
  <si>
    <t>MAQPLHPQKLVKEAQSTPPHAAQQAPKNWFGYLLFALSFSLLLYVHTYDFFHPDEHLQAPANTFIPQLKNLPVPQTDTMSSAEQTFIAIKPDGVQRGLVGPIISRFESRGFKLAAIKLVSPSKEHLEQHYADLKDKAFFPGLISYMLSGPICAMVWEGRDAVKTGRSILGATNPLASSPGTIRGDYAIDVGRNVCHGSDSVENAKKEIALWFKEGDLVQWKSAAFDWIYEKA</t>
  </si>
  <si>
    <t>MGKDEKPHINVVVIGHVDSGKSTTTGHLIYQCGGIDKPIVSPLSPFGSILCCSFRCLRDSTDTHKAAELGKGSFKYAWVLDKLKAERERGITIDIALWKFETPKYMVTVIDAPGHRDFIKNMITGTSQADCAILIIAAGTGEFEAGISKDGQTREHALLAYTLGVKQLIVAINKMDTTKWSEERFTEIIKETTNFIKKVGYNPKTVAFVPISGFNGDNMLQASTNCPWYKGWEKEGAKGAKSTGKTLLEAIDAIEQPKRPTDKPLRLPLQDVYKIGGIGTVPVGRIETGVLKPGMVVTFAPANVTTEVKSVEMHHEQLTEGLPGHSSWQRRR</t>
  </si>
  <si>
    <t>MFRQGHSTLVRQRYQFPNDWLHNDQIDNSWGSLTEILEKKAKVVQDQTDALRAKITAQDKHISDKIAEIXXXXPSCPSYRTSLRWLAKRRRRSTSLPTLTILWPPFSRRFTTSSPSGPXXXXECTDLLSRVYVSVEKKLRELGAYVDKWLQFQSLWDLQSEQVYEVLGDQLSRWLQLLQEIRKTRQTFDTQEITRQISEMGEEAVLLFGYRNEAYALVNKGVPLRWESFVNTHELFFSGKNSSILPAGTEYGLAGRSAESKHSLFIREFAAAASLMQSKTAFLTSIHVTIEDALSQLSTCPYEPDAFQSRLEAIQKAVDQLNLEQYVNLPYWVENMNQKIKEVLLGRLQHAIQSWIQAFEDDYLDDGRRNRANESNDEAKPEGPTIKRLVHELTMRNQVIYLDPPLEFARASWFIPIKVNPRHGELQARLNYVSTFRDNHEQLQRTIVNVLGPKATGGGAVETTVSNGAIVMEEMGDVDAVEEVKQAWXXXXMDTKIDEFLIKLDGTPNKNKLGANAILGVSLAIAKAATAEKGVPLFAHISDLAGTKKPYVLPVPFMNVLNGGSHAGGRLAFQEFMIVPSAAPSFSEALRQGAEVYQILKSLAKKKYGQSAGNVGDEGGVAPDIQTADEALELITDAIEKAGYTGKMNIAMDVASSEFYKEDAKKYDLDFKNPDSDQSKWLTYEELANLYSELCKKYPIVSIEDPFAEDDWEAWSYFYKAQDIQLVADDLTVTNPIRIKKAIELKAANALLLKVNQIGTLTESIQAAKDSFADGWGVMVSHRSGETEDVTIADIAVGLRAGQIKTGAPARSERLAKLNQILRIEEELGDQAIYAGENFRKSVNL</t>
  </si>
  <si>
    <t>MSQQIKNVVIAGATGSAGSHVLQALVKSGKFNVTAAVRKANDKLPSSVNVKVIDFDSADALVETFKGQDAVIDMTMSPDSAMPLRMVEAAVAAGVSRFIPSEFSIDPRNSKGRSVPVYAPKNEVLAKLEELAAAGKLTWTSISNGAFLDWNLRTGFFKIHLKTKKAELLNGGEVVTAWTLLDHVGQAAVGVLLHPEETKNRPVYISTIQMSQKKMVELAQQALGQDGWDVSSLDMEPVYQQSLGELFAGRVTFEVIGNLILYCNSREDYSGPFLKTDNALLGVEQWSDEQVKQLIMSIASQ</t>
  </si>
  <si>
    <t>MPPIKHLIALATQYAYWSQDGYELINNTWGQDAATSGNQTTYYDGVPSYGKGIAWSSDWEWQGGENNVKSFVYGARQFERRLVSDIHTLPTQSQWHYDREDIRANVAYDIFTDTDKDHVNSSGEYELMIWLGRFGGVMPLTEAKQPIAQVNIAGYDWEVYFGYNHGGAMKVYSFLPAQGNIYDFRADVKLFFSYLTKEHQFPAEKQYMLVYQLGTEAFTGGPAKFVVPKFIADVR</t>
  </si>
  <si>
    <t>MAAPGKAVGIDLGTTFSCVAVYSNDKCDIIANDQGNRTTPSIVAFNDTERLIGDAAKNQMAMNPHHTVFDAKRLIGRKFQDSEVQADMKHFSFKVVEKATKPVIEVEFKGETKQFTPEEISAMVLVKMRETAEAYLGGAVTNAVITVPAYFNDSQRQATKDAGLIAGLNVLRIINEPTAAAIAYGLDKKVEGERNVLIFDLGGGTFDVSLLTIEDGIFEVKSTAGDTHLGGEDFDNRLVNHFVNEFKRKHKKDLSANARALRRLRTACERAKRTLSSSAQTSIEIDSLYEGIDFYTSITRARFEELCQDLFRSTIQPVDRVLSDAKIDKSQVHEIVLVGGSTRIPRVQKLITDYFNGKEPNKSINPDEAVAYGAAVQAAILSGDTSSKSTQEILLLDVAPLSLGIETAGGMMTKLIPRNTTIPTKKSEVFSTFSDNQPGVLIQVYEGERQRTKDNNLLGKFELTGVPPAPRGVPQIEVTFDVDANGIINISAVEKGTGKSNKIVITNDKGRLSKEEIERMLAEAEKYKEEDEAEGNRVSAKNGLESYAYSLRNTLSDPKVEEKLDESDKTTLTAEIDKCVAWLDENQQATKEEYEDRQKELEGVANPIMMKFYGAGGAPGGMPGGMPGGAPGGPGGPGATHDDGPTVEEVD</t>
  </si>
  <si>
    <t>MMASRLSRALPRATSARAAAFARPSFATRFARYESTEAEGKVTGTVIGIDLGTTNSAVAVMEGKIPKIIENAEGTRTTPSVVAFAEDGERLVGVAAKRQAVVNSENTLFATKRLIGRKFTDAEVQKDIKEVPYKIVQHSNGDAWVSARGQKYSPSQIGGFVLNKMKETAEAYLSKPVKNAVVTVPAYFNDSQRQATKDAGQIAGLNVLRVVNEPTAAALAYGMEKDADRVVAVYDLGGGTFDISVLEIQNGVFEVKSTNGDTHLGGEDFDIHLVRHLVQTFKNESGIDLSNDRMAIQRIREAAEKAKIELSSSLQTDVNLPFITADSSGPKHINLKLTRAQLEKMMDPLITRTIGPVRKALKDANLETKDIQEVILVGGMTRMPKVSESVKSIFGRDPAKSVNPDEAVAMGAAIQGAVLSGEVKDLLLLDVTPLSLGIETLGGVFTRLINRNTTIPTKKSQVFSTAADFQTAVEIKVYQGERELVRDNKMLGNFQLVGIPPAHRGVPQVEVTFDIDADSIVHVHAKDKSTNKDQSITIASGSGLSDNEIQQMVEDSEKYAEADKERKGSIEAANRADSVLNDTERALNEYAEKLEKEEADKIREKIAALREFVSKSLAGEGTATAAEIKEKTDDLQVASLNLFDKMHKARNDSGEQSSSQENTSENKEEKKP</t>
  </si>
  <si>
    <t>MEVGAIRNAAPAINAAIQVRTYAEAKASPTEVSSILEQRIRGVQEESNLAETGRVLSVGDGIARVHGMANVQAEELVEFASGVKGMCMNLEAGQVGVVLFGSDRLVKEGETVKRTGEIVEVPVGPELLGRVIDALGNPIDGKGPLNNSEKRRAQLKAPGILPRQSVNQPVQTGLKSIDAMVPIGRGQRELIIGDRQTGKTAVALDAMLNQKRWNNSNDEEKKLYCVYVAVGQKRSTVSQLVKTLEENDAMKYSIVVAATASEAAPLQYIAPFTGAAVAEWFRDNGKHSLVIYDDLSKQAVAYRQMSLLLRRPPGREAYPGDVFYLHSRLLERAAKMNKKLGGGSMTALPIIETQGGDVSAYIPTNVISITDGQIFLESELFYKGIRPAINVGLSVSRVGSAAQLKAMKQVAGSLKLFLAQYREVAAFARFGSDSDAATKQTLARGERLTELLKQKQYSPLGVNEMVPIIYAGVNGHIDNIPVDKILQWESDFLNHLKTNEADLLATIDKEGALSKDLEARLKDVXXXXIIPS</t>
  </si>
  <si>
    <t>MAPQAATKKGTKGPKSTKKFIIDASQPANDKIFDVAAFEKFLQDRIKVEGRVNNLGDNITISSSADGKVEIVSHNDLSGRYLKYLTKKFLKKQQLRDWLRVVATSKGVYTLKFYNVVNDEAEDDDE</t>
  </si>
  <si>
    <t>MPSIKVAILACLATASQLASSWPTASMDGINILSRQTQVQAEYDYIIVGGGTSGLTVGNRLTENNSGVSVLVVEYGYYDNQSGMNPRRMFNLTSRPQQNLNGRSFSVGIGCVVGGSSNVNGQVFLRGTSEEYNAWAELGGPGSTWNWEGLLPYFRKHAQEFNIKWDMQYWGTTSKIYATFGRDAPTQLMKVLYNAMAAMPGMTVPVDSGAGQAGLYWYPMSMDPTNFQRSYSRTGHWHGISRPNYQMVVGAKVNRILWGADNTATGIQFVSRNQTGGPATQVRARREVLLAAGTVHTPQVLMLSGVGPQALLQQARIPVRVDLPGVGSNFQDHSYIPSIAYQWGTTPGGGGGFPGFPTQGGAPALAAMIGLPVVSPQRYQQLATRYESQNPTSHLPSSYTAEQIAGYRKQQEIYARLMRSTNVVFLEMMMYGPGGSVQNLHPHSRGTILINPSNPEGDMIIDYRAATNDVDLEVMIETIKFMRRYMTTGQLAQYNARETSPGTGVSSDQQLIQWARGQVIPSVYHPVGTCSKQPREHGGVVDENLRVHGTKNLRVIDGSIMPTIVGATTSMAVYAIAEKAADLIKTT</t>
  </si>
  <si>
    <t>MSSSLDQLKASGTVVVSDSGDFASIGQYKPQDATTNPSSLILAASKKPEYAALIDEAVQYAKSKGGDVDHQVDAALDSLLVQVGKEILKIIPGKVSTEVDARFSFDTKASVDKALHIVELYAEQGVPKERVLIKIASTWEGIKAAEILQRDHGINTNLTLMFSLVQAIAAAEAGAFLISPFVGRILDWYKAAKKQEYTKETDPGVKSVQDIFNYYKKFGYKTIVMGASFRNIGEITELAGCDYLTISPNLLDELLKSQEAVPKKLDAAAASSLDLEKKSYISDEALFRFDFNEDQMAVEKLREGISKFAADAITLKDIIKQKIQA</t>
  </si>
  <si>
    <t>MGWFDRKVVKANKTAEPQLQHQSQLQPQTQHHQVPALPAPPSYHNAVTNQPSQQWAPPFGFQPGFGPAPVVVNQVQNFYGLADNNNNSEARPPTAQTQLVARPKHRHGQPLDKPQSKPAPKSSCAALTVPDMAEIEAGFHPHAQELIHQTSLAVDLLTNTFAAVLATIDEPTAPEKESSHSRPGARKTRPSKSSTKPPEKPPCSSPLAKIYAYANSRLPADLKPLRLYIPTWPLLCLAAHYAERVYSSRPDSPHITPRRLGRXXXXXXXXXXXXXXXXXXXXXXXXXXXXXXXXXXXXXXXXXXXXSFRSIYGINNGKGQGQAVAVGRYPEDSYYGGQPWYLNTFAAAEQLYDAIYVWKRSSSISVTSVSLPFFEALIPGISTGTYASTSSTYTSILSAVKAYADGYVDVAATYIPGSGNIAEQYNRNTGQPLSARDLTWSYASFLTVAQRRREVVXXXXICTPVAR</t>
  </si>
  <si>
    <t>MLQMSLALFDNDTENTSTVKSHSLTALDVSPWAKEYLATTLLKLQAEDGGVTAKISKLVSMDGDVDVSQRKGKVITVFDVDIFAESKDKQPVKDLVRSKLVPQLRSEFSKLSSALIAEHGKDIQHAPGSNPSSGFSTPKVHAPTSASKSAAQSSTQTNNGGVVNTVTLNETTEFRTSADQLYETFTDPGRIAAFTRAPPKVFEGAKKGGKFELFDGNVSGEYLELESPKRIVQSWRLKQWPAGHFSKLSIEFDQNDVDHVTLMRVSWTGVPVGQEDVTKRNWEEYYVNSIKRTFGFGTIL</t>
  </si>
  <si>
    <t>MHSLAFAFSLSAQWLLLGVQPTVARAVVNGPSLLTPPDRVAQSVNTTDSLPLCRDFTIPISVNKTVETELSLDDYNIESLYAWAGREVLVDGDYEMSARICDPPPGVERKDTLQLLMHGATFNKHMWDFPYKPETHSWVRYMANSGYTTLAIDYIGCGNSSHPDGLFDVQTELFVQTTHQIVQSIRTENLLGQSFSKISLVGFSIGAIVASAVADKFPEDADSLVLLGITWDREWLYPAFLAGLQTTASVVDPARWGDRDPFYQTQPTLQARRVACFFGDFEEEAALTDFETRDLDSLGMAITFSFHLVEAPKYEGHVFLGIGDHDSTFCPRKCGSQPYGVYDQFPLASEHVVKVYKDTGHALLYHRTAPLVMQDTLSFLASI</t>
  </si>
  <si>
    <t>MAAFPPPPTDTIDWANVGFQVREVNGHIESTYSKSTGQWTPLKFVASPFMRIHGMAPALNYGQQAYEGLKAFRGPGDNTIALFRPDRNALRLQHSADVASMPRVPEQTFLDACRAAVALNAAFVPPHATGAAMYVRPQIYGSSAQLGLSPPDEYTFAVFVIPTGVYHGVHPVKALILDEFDRAAPHGTGHAKVGGNYAPVLRWSDKARAEGYGITLHLDSARHEEIDEFSTSGFIGAKKAAGTAGAYTLVVPDSQCVIDSVTSDSIQHIARSLGWAVEKRVIKYTELPDFDEVFAAGTAAGLVPIRSITRRIAPSTPGSLSAARAGAARLSAAAPGEETVIFIPEAQHDAGPVCLQLLGALKGIQSGKAEDAFGWRFAVAEADGAKVVVEANGA</t>
  </si>
  <si>
    <t>MKNTPVVLAAMVGTAMAAPQSQKAPAAAAPAGCSTTYADSFEISIVAAPEEVKRLEMRDAASCAGAPGSLVVNLKGGVLTDSKDRTGSIVANYQFQFDGPAQADAIYTSGFAVCDDNLLALGDQKTFFKCNSGNFANLYDRNWAPQCSPVAFYVRSCGKSKRSTQADYGAAPEPATPSSHPVTQIDDGQLQVPTGEPPKPPTQPTYPPVEPSKPAEPVYPEPSTPAEPEHPPSEPSKPAEPENPPTEPSKPPEPVYPEPTAPVEPTHPAPEPEHPVTQISDGQIQVPTGEPPAPPVETHPAPPPAPPVDTQPVAPPRSPGRDHSGPIEASSGRVIPGSIAALAVGAMGAFFLL</t>
  </si>
  <si>
    <t>MKATFLKALALTAVGSTAAKELQPNALISEIYDSGAIHKDLMARKHASWDRQIASGEMNSTIYQSRLAADGPVPCVNGVAAVVPGDRLNTFKCNKVDFYDFKSHAALGSKTGQGSSSWGWTAPNGREFVVVAQAXXXXPTRLAGGAQDTFQIFRDDYYENLTPMMSHAPMPAVAKPPRRPLASSNSNVVLNPPSSSSFRQSPVKGAHMNSAPLNSLQPAQSNRLGMVTMAPPSSRSADTDSLQKKPYLSKFKTVAQKPVTDASFNYGKENVQPQLFPAPPTMNFDTYFVPSQKTPGKRGLMDAAPIKEARPVKKAKLDEFGLPPYDSFPPITDDGNKPGHSYAQLIGMAILRSPLRRLTLAQIYKWISDTFRFYKAEDAGWQNSIRHNLSLHKAFIKVERPKDDPGKGNYWTIQTGMEQQFIKEKPTRKTASTAENLPVMSTRLEPSRPVSMPLPEPTLPPPAPVSRATLPPLPTSQATLPAEMSSDATIPISDPAGPEDGADKGPESEAQFERHLYSPMPAALHSSPPVPRHMGSQSRTPPPAARVLATSSINRSHKRKFASMDDSGYISSLESSAMRSTKPGLLTSEADRPRSKRGRTSREGRAETEIARLRASSYDSPSKGRSYNALPPPSSSPFRTTEGQMLPPLTPAMKLKAPQRAPPSASPNTNLQIHRDQVRAMLQSPLRKMTGAGDESTPWSPAFNLEHSLYDFNSMNYPDLDIWQDLDEGMFAGAAAYESPCKKSTKRPRIERTQSASALADLTSXXXXTS</t>
  </si>
  <si>
    <t>MYTTTVLSLLALTGTTLTAPTALHLRDSIPPSPTRHRRAPALGQTLYSCVNPGQVALTYDDGPYTFTSSLLDVLDEEGVTATFFLTGSNFGREMTSEPWSAIVQRTYAAGHQLASHTYTHPDLSALTPAARAAEMAANDDAFRAILGFAPRYMRAPFLSCDAACAADMAALGFHIVDASIDTKDFEHNQYATVPVAAAKFDVELGWDPAVGGAIVLAHDVHETTVSVLTRHMISTLRARGFRAVTVGECLGDSPDGWYKA</t>
  </si>
  <si>
    <t>MVDMNHRNDIESLLQTGYFTTSRSKTPKPYEPRENTARIGPPLTQQRRPSPPPHATVILREPPRNNAPSVPRYVPRPPAPTVEDEAEALSKEHGSLDTASVDAPPSRGDVDQQVLLEEVHEHNPERRFVIVPNSSDSSTSAPTAPLKKGSADKEAPVEPKASTGGDYEANTARKYGPSSGDEKLAEPRVPLERRKSRQDLPRIETELEMKEPQTRNHHRSKSTNHALEPPEYFTPQTRKRVSTTKEELLSPQVIKHSTGGRDKVYYDYSKSQGRPLAPQRSRSNLVERRSEETSGRPTQSMSPGATRRSTMNADAPRPVMKESDDRPSEPSRRRDEYREDSSSRYERRREQRNSTYRRDSPPRKQRDGSSSSSDYAAKAPSSNTRRRRSTVIHDDRPYLSTPTQERTKPLSGRSRSRAPTSPIPSPQISGKSFEESLQPQGPRSSATFPTPRSSRESTLPYPEDDILPRKDIMGPREEERRVPLSRSRVPPTLTPSASVPAVMPFMPPEPFHSVDLTRPPRPVTPEARASTLQFDLRQDQAWPPAPFDPSRNSLTVDRPVGAYRRYSEDTGRDGPVQIPDCPRTKGVAGKTDWLCLSHCDNFNICPDCYSGVFGKSAFRSEFLPNLFRSIDKPISCDFGTSPWYRIAWLLTLKNNQPDLRLFHQIAKIAQSQPCPGDRVVLRSWYSIQNPSRDGTLPDFNVCYECAKTIEVLLPSLTGCFIQTQATAMPSNNICAMRYHPDRKRFVLYFDAMETTCDQAIAATSAPNIPSLAKTIDRISMFTECREDRPVAGENWYVMQYLPELTVCGDCYDDVVKPRILQDGQVARNFSMRPKQLNIATCQLYSERMREVFRKACRRNDVKYLEGKVLERQKIEASIHAELARLDKRRGQDEWTEKEMEKLISTWKNPPRPRVDHQFTMASRPTVTIIGGDGKATGNTHTWPVVFSSPIRTDIVQDVHKGLAKNKRQPYAVSEKAGEQTSAESWGTGRAVARIPRVSGGGTHRAGQAAFGNMCRSGRMFAPTKVWRKWHVKVNLGQKRYAVASALAASAVAPLLLARGHRISNVVEVPLVIDSDAFKSAAFAKTSAAAGLLKSVGAGPDLDKVKKSKKLRAGKGKMRGRRFRQRRGPLVVYDPEVDGKELISGFRNIAGVETSAVTDLNLLQLAPGGHLGRFIVWTSAAFKALDTIYGTTTTPSELKKDFLLPTNIISQSDLSRLINSQETQSAIREAKGGPTTRRSAVQKKNPLRNKQVMLRLNPYAAVFAKEAAQKKN</t>
  </si>
  <si>
    <t>MFAPRIQRRMFSATARDLSKVTVLGAAGGIGQPLSLLLKLNPRVTELALYDIRGGPGVAADISHVNTKSKVTGYEATPAGLAAALKGADVVLIPAGVPRKPGMTRDDLFNTNASIVRDLAKAAADSAPEANLLIIANPVNSTVPICAEVYKKAGVYNPKRLFGVTTLDVVRASRFVSEIKGTDPKDENITVVGGHSGVTIVPLFSQSNHPDLSSNDALINRVQFGGDEVVKAKDXXXXGGNLLPRWDKRDNTDADPPPAEEPFVGKASIVGGGEQPVTTLALQLAMPGLARRDAMDMTALVCCAPERTSARANAV</t>
  </si>
  <si>
    <t>MLSDRWSRATDTRADEQERGITIKSTAISLFGQLPDPEDIKDIVGQKTDGTDFLINLIDSPGHVDFSSEVTAALRVTDGALVVVDTVEGVCVQTETVLRQALGERIKPVVIINKVDRALLELQVSKEDLYQSFSRTIESVNVIISTYFDKSLGDVQVYPDRGTVAFGSGLHGWAFTIRQFASRYAKKFGVDRNKMMERLWGDNYFNPATKKWTKNGTYEGKQLERAFNQFILDPIFKIFAAVMNFKKEETATLLEKLNLKLSADDREKEGKQLLKAVMRPFLPAADALLEMMILHLPSPVTAQKYRAETLYEGPVDDAAAIGIRDCDPKGPLMLYVSKMVPTSDKGRFYAFGRVFSGTVKSGIKVRIQGPNYVPGRKEDLFIKAIQRTVLMMGGKVEPIDDMPAGNIVGLVGIDQFLLKSGTLTTLDTAHNLKVMKFSVSPVVQRSVQCKNAQDLPKLVEGLKRLSKSDPCVLTSTSEFA</t>
  </si>
  <si>
    <t>MALPSNNICAMRYHPDRKRFVLYFDAMETTCDQAIAATSAPNIPSLAKTIDRISMFTECREDRPVAGENWYVMQHLPELTVCGDCYDDVVKPRILQDGQVARSFSMRPKQLSIATCQLYSERMREVFRKACRRNDVKYLEGKVLERQKIEASIHAELARLHKRRGQDEWTEKEMEKLISTWKNPPRPRVDHQFTMASRPTVTIIGGDGKATGNTHTWPVVFSSPIRTDIVQDVHKGLAKNKRQPYAVSEKAGEQTSAESWGTGRAVARIPRVSGGGTHRAGQAAFGNMCRSGRMFAPTKVWRKWHVKVNLGQKRYAVASALAASAVAPLLLARGHRISNVVEVPLVIDSDAFKSAAFAKTSAAAGLLKSVGAGPDLDKVKKSKKLRAGKGKMRGRRFRQRRGPLVVYDPEVDGKELISGFRNIAGVETSAVTDLNLLQLAPGGHLGRFIVWTSAAFKALDTIYGTTTTPSELKKDFLLPSNIISQSDLSRLINSQETQSAIREAKGGPTTRRSAVQKKNPLRNKQVMLRLNPYAAVFAKEAAQKKN</t>
  </si>
  <si>
    <t>MTASGTVLGDLSSESSTDGTTEWLGGIGGIGKGWRRSSILGSASAVLISSSRDTMKFLAHIFLGTLVAVLASAQTQTPPAGWPVFWHKGIITDKPTSIYNPTNEFIFPSVFHAGRWLNNARAEWYIYYAPHDDPGGISLRYSDSLEGPWTEYPNNPVISRSWGSHYNVPHVSSPDAIWNLEANEGKGRMIMYFHGSNSVTRWAYSDDGIKFGYGGVAVTNAMGGPAVTETSYARVFRHPDPNSRYNYGMFYMGNERDNIRRIRLAESIDGKTWTVSPDYVVAPGPEEGANVSAGELWNWRGQNYIIYHASSGKAYARTIDRTLRKVGDKPIMLFNGRGDNSGDRVASPVVVTRNGLTYLFYEKGGRLGGTIAWAKMAAQ</t>
  </si>
  <si>
    <t>MAIDKSSTCCGKSASCVCAQQAKCSCGKQSALHCTCDKSASENAISGARCSCRARPAGGCNCDRASAENANPAGETCSCGRRSADACTCEKAADGKWDPSEHEIDFTTKR</t>
  </si>
  <si>
    <t>MPSQCNLDASSAADAHIKHVNPFSKQVKIGSPAVTNSNIPGQGLDWLKAWVDACDAKGCVYDFCVVHWYSPLEAADTLFTHIKQASEICGGKPVWLTEFAPLSHDDSAVSSWIQTNIPKLDALKELERYSFFMVAEGNGKLISSGGLSGAGKAYASA</t>
  </si>
  <si>
    <t>MAPKSKAPRAPQENISLGPQVRDGELVFGVARIFASFNDTFVHVTDLTGRETICRVTGGMKVKADRDESSPYAAMLAAQDVAVRCKELGITALHIKIRATGGNGTKTPGPGAQSALRALARSGMKIGRIEDVTPTPSDSTRRKGGRRGRRL</t>
  </si>
  <si>
    <t>MKAIADVVTAKPGAADKAFGDGLYVAGERYVMARAEDGTIYARKGREGIAIAKTNQAILIGHHGEAAVAGNASAAVQKLADYLIGLSY</t>
  </si>
  <si>
    <t>MAEQLVLKGTLEGHGTLEGHNGWVTSLATSIENPNMLLSGSRDKTLIIWNLTRDESQYGYPKGSLHGHSHIVSDCVISSDGAYALSASWDKTLRLWELSTGTTTRRFVGHTNDVLSVSFSADNRQIVSGSRDRTIKLWNTLGDCKFTISDKGHTEWVSCVRFSPNPQNPVIVSSGWDKLVKVWELNTCKLQTDHIGHTGYINTVTISPDGSLCASGGKDGTTMLWDLNESKHLYSLNANDEIHALVFSPNRYWLCAATATSIIIFDLEKKSKVDELKPEFTAVGKKSREPECVSLAWSADGQTLFAGYTDNVIRAWGVMSRA</t>
  </si>
  <si>
    <t>MPMTKYKAAAVTSEPRWFDLEAGVQKTINFINEAGQAGCKLVAFPEVWIPGYPYWMWKVTYLQSLPMLKRYRENSLRVDSEEMRRIRRAARANQVFVSMGFSELDHATLYLAQVLITPTGAIANHRRKIKPTHVEKLVYGDGAGDTFASVVETEIGRVGQLNCWENMNPFLKALNVSMGEQVHVAAWPVYPGKERRVAPDPATNYADPASDLVTPAYAMETGAWVLAPFQRLSVEGLRVNTPEGVEPETDPSVYNGHARIYRPDGSLVVKPEKDFDGLLFVDIDLNETHLTKVLADFAGHYMRPDLIRLLVDTRRKELVTEAEGQNGIVSYSTAHRLGLDRPLDSVPERDAKKVGGNEAALKSVHEG</t>
  </si>
  <si>
    <t>MSVPNFADIAKASNDLLNKDFYHLSAATLEVKSNTPNNVAFKVTGKTSHEKATAGAIEGKYSEKASGLTLTQTWNTANALDTKVELADTLAKGLKAEGVFSFLPATQAKGAKFNLHFKQPNVHGRAFFDLLKGPTANIDAVVGHEGFLAGASAGYDVNKAAITGYSAAGFLAGASAGYDVNKAAITGYSAAVGFTAPAYTAAITATDNLSIFAASYYHKVNSQVEAGAKATWNSKTGNNVGLEVASKYRIDPVSFAKVKVNDRGVAALAYNVLLRPGVTLGLGASFDTQKLDQATHKLGASFTFEG</t>
  </si>
  <si>
    <t>MAAPGTQISKRRKFVADGVFYAELNEFFQRELAEEGYSGVEVRVTPTVTDIIIRATHTQEVLGEQGRRIRELTSLIQKRFKFPENSVSLYAAKVQNRGLSAVAQCESLRYKLLNGLAVRRACYGVLRFIMESGAKGCEVVVSGKLRAARAKSMKFTDGFMIHSGQPAKDFIDHATRHVLLRQGVLGIKVKIMRGSDPEGKSGPQKSLPDAVTIIEPKEEQSVVQPMSQDYGAKAAAAQAQAEAARAEEQQEGGEEAAPAEQHTERRAGFITNKGENQQPKRKGGRKPIYATSEERKQRNRQAQAAFRERRTEYIKQLEEAIRVHESNLHNLQAAHRTAADECLMLRYKNSLLERILLEKGIDVQAELRAKTGSPNLGPTHVPQNMVQPPPIQRAIMGRHQARRSNSSIAPKLEPGIGALPPLHAHTSTASPKSRPTPSSHANSPTGTASVFGGPSAVSPAASDHASRMAGAMKSHISPLAPMNPATRAHMMSSGPARVGTGAQYYPTPAFQNHIEQLEQEYDAPADMVDDSEIDTPSGPGPYPAQYQDGQPSMVTSPNGGHNGHHVTQGEAVQSSQAPHGAYPSMTQLLDNGGDWDPFGLSASMAFPTQFSFDTSNMR</t>
  </si>
  <si>
    <t>MAPISKVLSSLLLPLSAMAAAIPGIPVAPQEVPAGAITGAADFLAKGFSAMLNSESTERVSNSYIVVYNNTFDDDTINFRQTEVMNHIKRRNIGKRGLDGRQLSTEVHALAMNGWRAMTLESEDDMILQIMNQPEVAWVEANARVKLSASVAQMNAPPGLNRLSNAQAGTGNYVFDTTGGEGVTVYVVDTGIRTDHSEFQGRATFGVNTVDNVDNDQNGHGSHVAGTICGQTFGVAKSANVVAVKVLDGTGAGSNAGVLDGLQFIINDVQQKNLRGKAVMNMSLGGPQSAAVNRAVQALFDAGVVPVVAAGNENQDAANTSPASAPKAITVGAIDASNDQKASFSNFGADVDIFAPGVDVLSVGITSNTATDTLSGTSMASPHVAGLAAYLIALENINTPEAVASRLTELATASGAQVLRNTPGTTNLIANNGQL</t>
  </si>
  <si>
    <t>MPITKYKAAAVTSEPRWFDLEAGVQKTINFINEAGQAGCKLVAFPEVWIPGYPYWMWKVTYLQSLPMLKKYRENSLRVDSEEMRRIRRAARDNQVFVSMGFSELDHATLYLAQVLITPTGDIVNHRRKIKPTHVEKLVYGDGAGDTFMSVVETEIGRVGQLNCWENMNPFLKALNVSMGEQVHVAAWPVYPGKERQVAPDPATNYADPASDLVTPAYAIETGAWVLAPFQRLSVEGLRVNTPEGVEPETDPSVYNGHARIYRPDGSLVVKPEKDFDGLLFVDIDLNETHLTKVLADFAGHYMRPDLIRLLVDTRRKELVTEAEGQNGIVTYSTAHRLGLDRPLDSVPERDAKMVGGNEAALKSFGAGSAFHRSLVLLQKLRINGFLFRHDVIRPTLQPPLPLKGLDKNGHMCPQNHCLLRRQLQQQREFVEGSK</t>
  </si>
  <si>
    <t>MANTNHVNRITLFKIPNEDDRQKLLELYRGMPQKAVKGGQPYLLGVKAGTAFKDQRAQGYTVAVQSTFASVEDMAYYDNESSIYXXXXIVKASGHFSFFDMAYQGFASGSTDKDAFALRHFVAEGHDLCLAQSFAKNMGLYGERVGAFSIVANDAAEAKRVDSQIKIVVRPMYSNPPIHGARVAAEILTNPALYKQWLGEVKEMADRIITMRALLKENLEKLGSKHDWSHITSQIGMFAYTGLTPEQMDSLAKEHSVYATKDGRISVAGITSDNVGRLAEAIFKVKG</t>
  </si>
  <si>
    <t>MTPPQKSAPPISLHQYNIMVSSSILGFPRQGVLRDLKKANEAYWGGKLSRDDLLAEGKRLRAAHWKIQKDAGVDIIPSNDFAFYDHVLDHIQLFGAVPPRYTDTKLEPLDEYFAMGRGHQKDGIDVPSLEMVKWFDSNYHYVKPTFQDGQEFKLSSNPKPVVEFNEAKAAGVTTRPVLLGPVSFLHLGKPDRDQSVDPISLLDKLLPVYVELLKQLKAAGAESVQIDEPVLVFDLPEKTKAAFKPAYEKLAGEGLPNLVLATYFGDIVHNFDVLAATTHLYGLHVDLVRNPEQLGPVIEKLGPKQVLSAGVVDGRNIWKTNFSKAIGIVKEAVSKLGEDRVIVATSSSLLHTPHTLKSEKNLPEEVYAWFAFATEKATEVAIIAKAITDAASVQEQLDANAKDIHARATSARTNNPDVKKRQSEVTKEQHNRKSAFPERIAAQRKHLNLPLFPTTTIGSFPQTKEIRIQRNKFTKGEITAAEYEKFIESEIDDVIRIQDELDLDVYVHGEPERNDMVQYFGERMDGYVFTTHAWVQSYGSRCVRPPIVVGDISRRNNEAMTVKESKYAAAHSKKPMKGMLTGPITCLRWSFPRDDVHQSVQAQQLALALRDEVVDLEAAGIFVIQVXXXXRPSCQHHGTHPVYVDAKLCDMVLTMRWNPKE</t>
  </si>
  <si>
    <t>MFVNLRNCVLGLLVAGATASPITKDLATIEKRQNLPNGVAIFKCTVPNTIALTFDDGPHIWTENAVNQLEAAGMKGTFFLNGKNFGELKNYVPLLKRMRANRHQIGSH</t>
  </si>
  <si>
    <t>MSVEKQTVLGMPPFLADFLMGGVSAAVSKTAAAPIERVKLLIQNQDEMLKQGRLDRKYDGIAECFKRTAADEGVMSLWRGNTANVIRYFPTQALNFAFRDKFKAMFGYKKERDGYGLWMAGNLASGGAAGATSLLFVYSLDYARTRLANDAKNAKKGGERQFNGLVDVYRKTLASDGIAGLYRGFMPSVAGIVVYRGLYFGMYDSIKPVVLTGNLEGNFLASFALGWAVTTGAGIASYPLDTIRRRMMMTSGEAVHYSGAFDAGRQIIAKEGVKSLFKGAGANILRGVAGAGVLSIYDQLQVLLFGKAFK</t>
  </si>
  <si>
    <t>MSGAVADLGLVGLAVMGQNIILNMADHGYTIAAFNRTVAKVDRFLANEAKGKSIVGAHSIEEFVSKLKTPRRVMLLVQAGKAVDDYIETLIPLLERGDIIIDGGNSHFPDSNRRTQYCASKGLRFVGSGVSGGEEGARYGPSMMPGGNEEAWPFIKDIFQDIAAKSDGEACCDWVGDEGAGHYVKMVHNGIEYGDMQLICEAYDIMKRGLGMSYKEMGDTFAKWNTGVLDSFLVEITRDILYFNDDDGTPLAEKILDKAGQKGTGKWTAVNALDLGMPVTLIAEAVLARCLSAIKDERTKASGVLHFESRVQKFEGDKQQFLDDLEQALYASKIISYAQGFMLMQEVSSPPP</t>
  </si>
  <si>
    <t>MFAATPGPVRWPRLVRPYLLPFRHHVPASERLVQPVPARRRSSPGRHHHSPGHHPPTTTVAPPPGTTVAPPPGGATYTGNPFAGVNQWANAYYRSEVSSLAVPSLSGPLATAAAKVADVPTFQWMDTTAKVPLIDGALADIRRANAAGGNYAGIFVVYNLPDRDCAAAASNGELSIANDGINKYKAYIDSIRAVLLKYNDIRTLLVIEPDSLANMVTNMGVAKCSNAAAAYKECTKYAVQQLDLPHVAQYLDAGHAGWLGWPANIGPAATIFTDIYKEAGRPKSLRGLATNVSNYNAWNATSPAPYTSPNPNYDEKHYVDAFAPLLRQNGWDAKFIIDQGRSGKQPTGQQEWGHWCNALGTGFGLRPTSNTGHPDVDAFVWVKPGGEADGTSDTTAVRYDHFCGSASSMKPAPEAGTWFQAYFEQLLRNANPSF</t>
  </si>
  <si>
    <t>MSAIKNVAHAGAVGALGEPVLRELVNAVFNVTVLTRAAGKVPAGFAGKVKEVVVDYNDPASLKSALAGIDAVVSTLGAPAVGEPQRNLVEAAVEAGVQRFIPSNFGCDHQNALARQLPVFAEKIKTEELLVEKAKNTPLSYTFVYNNLFLDWGIAYGSLLNVKEKVVNQYNGGKLPISVTRLETIGKAVVGILKNPEATANRSVRIEDAKLSNSQVAQWAQEAIPGSWSTPAIDSSELKAKSDEALSKGIFEGWVWFNYIVHGATTESYGPSFQNVDNELLGLKERLSF</t>
  </si>
  <si>
    <t>MGKITKTMQPKHEETLSPWLKDFVQSACTLPLPLLPDHIATFPTRWPFPRGDLYHWIPLLNRFDNILECFSGTYKLNEGPQTGDLGCEVLLHRGLKVEEYGTEVWDMDRLRKQGYGEQGDRQLIEAILKFTRVLLEHCGNRSIYASSNHLNDLLHATDLSVIIATLGVGSELAKRYQASVKRIGSHSRHVSTALLANHYNIALERVQLLASPFVKTPLISLSDAAASATPGSAAKGKDKIHTTGQKNAAPMFANDLSAIVNSEPGQWNGWGDIKISYTAVTDTKDHPFSSAVDRTSAGTNLPSTPTPLRRSTTMGGTAQQTPRSARQVPGDEASPSTVSRSPAPVSEQATSSQKVFDLPQSVVASSSIYDLLARCPADAPPHTRYEYLNRVRIAKALLGSVETRQQALAIRLLAITNLAYIHPENVFMEKVMRQDIDETRRYQLVYQLAEIIHPTSPGSQPVPLWVQSIALALLEAISYFQARYQDVLSALNANVNHGILLYVIRKAVAGMKEDEVADKYNQSTEVNEWRKDLFSLTQHLAMSTRVGAEMVSAGLMDVLVEIMKTRSNVAQRNHATILSFIDGLIWSYQNAFHAFFNGDGLDAISELLVTSVKEGTQLADAGRGTQSEYHSSVVDYDIPFHHQQTLKWLLKFMHHMMTNSYSLGGNTDRLLRNLVDKSDLLASLREIMQHTKRFGSVLWTNSVTVLSDFINNDPTSFAAIAESRMIVSFLESVTGSPVPEQTVAPRGSEDAAGEADDAPQENNDQVTLEPDDKPHPPPEEELAAGRDRPLARGILTSPDAMLVVPQVLNSISLNNVGLRMVVSSRAFESYFEMFESPKHVNCLEGEQHLASSVGESFDELCRHHPALRSPISDAVIDMVARVRFLGKDKAETSGWGAKLVFDDANGNVLTADHGLLGHLSAPPGDSKGKEKASTDDADVDMLDGAVTAKEEDSSSASSKEASKPAATAFDSITPYVHALGLFLTTYLSNNTMKTHFVQRGGIELLLDIAELPSLPYDFNESNASRKLFSVISQLVDHSPVLGLPALLKRAQAALDSLESFATDNDGRPYFAPFVLSEKPITLEDANSWDTTTRNKILTGTKVVRALLNAQSFLKTLYECFPSSPRSSSSVSLYPINFYDYYLQLIKSIGPLLRAGLTEEGAVHNVLPQHWWAKKVGAIDEALAIIGRPAVPASPSGDDEETFLPDDLLGNFRAEALPNNKGAAAPQPKRPTKQEQATARFKNFETLRVVLHSMVPSSFPFFQQLGKAILPRRGGDTFSRQHHIDLAKGLSATIIDQLKPSMAVEVATPKDYHYWIIMLHTLSEMLIDATPRSSDRAGSQIIMPVYLAFVEHGGLEILTTMARRFADRAADQSSGTEPSAATKICSFGLKRALDLFATVVDGKTMADSAAQFGLIPRSAGPRPEAPLSNQMVLDARMAIFPVVREIWDSALMEKTQPETLSRVIDILKIVAVGSDESGQSNTQASDVLKRVPSAFNWRTHQTSLSALSRDYDDDLAREAVYRANGNQNSATEYCRAYAAGTAGSRNPVPTQDAYFAPPPEPSRRSSQQGAPPSSEPMALDAPPELDNLLGDAVLDELEGPSSEESDDDDDDEDEENDEDDDHAGEGSQKAGGSDLPPKANESAQPTIDPRATAKKTLDDHREQFRKELISRSLDIVRAHPHSAIEVSELISAMVFPQDIREDVGETLTSAITPLSFDSDEVESDANGSTIAAYAHLFALLLRDNAFLTCNIDTLRANVSTYVGFLKLSPTRAKDDLPPWIPYILLIVEILLAHDEKPIEATWKAPTSENEVIKPAVIEKPEAILSDAEQSDLLERILDILPRLGQEDTLAISVLRVLVVLTRKRSLARTVGEKKNLQRLFVMAKQLAGAGVNRLKDTKTAGCIMIILRHVVEDEETTKQIMRAEVRSLFDNPQRNQRNLDVTTYLRNLSAVALRAPDLFVEITNDMTRLTRWSPVSEGTARAHYIALKETEPEASVATTTQDQSVEPTVQATEDLSLHDVKQSTEAGDKEMTDAPKPTVARPIIENPDGVVHFLLCELLNYREVEDKEPIQPKDSKAASTTLAATSSDPAAKENTADSGASSDAKETKDSKDKKSKPSFKADEHPIFIYRCFLLNCLAELLQSYNRAKVEFIDFKRSAPLQTNTPGGLENPDTVVAKKKMATSNQAQQVLVALMTKTGEKAIDKHRERFEYDDDPDLLFVRKFALDTVLKAYERASTPEEPLETRYTKMQCLAELMNQVIGEKERDPPGATRGMGSPQARSQAQLRRMMYEKGYLDRLTWSIADLDLNHVGVKRAIKHVLRVLRVLTDTAKELSRSNVIPSMTLPDVADDEIASSSSMSDVDDDREETPDLYRNSALGMLEPRGSDDESEDEEDDDDDEEMYDDEYGDELEYGEEEISDDGDNGISDDDDEELGEMGEIEGLHGDPGVVEVVMDDDDDMEDDDDEMSDDMDSQDMEEMDDRVDIAEEILDEDGNPIDDDGASDWESESDDEEEDDDDELDYGAEVQDLDEAHMHGLGPEEILDNLTRAVVMAPDGEFDPEDMEGLGEHYIEDDRGDEDDDDDEDMEEDEYIYDEDYPHDEAPPANVPSQLGWDTLVVEPFPHAHHGHRHRHAGHRSPFPPAILAGGPRDPLGDFRSYFSRGPRANAAPSNADDGINPLLRRSNQTAEPSPRPPGVPGLVGLRFPPDAFGIGAGRHGGLMDSPMAILNDIVASLPVMRHGQPSVQLSITQNGRGELREYHVVPRESRGDARRDGTYHEPQQAVAFTPDSTFERYQEEARMVFGGSLYIDKAQRLLKLILSKLIPPAFEHEKKAKAEEEERRRVREEERKKREEEERRVREAKEAKEAEEKAERERKEAEEREAQQRLTAEALGSTDSDALTAGADPQAMEGVESHGATESATVPPANVPRVVTTIRGEEVDITELGIDPEYLAALPEEFREEVIAQTYIWESSAGGTFSIRPDTEGEQLGRGTKIILHLKDEQTEYLNEAKIKEVIKKHSEFISYPIYLHVLKETEKEVPDEEAEETAADEDDDKKPKIEEVDDEEEEKKVKKTKKTKNNIKLYVRRVFITDDATDLIPEWLSFVKGVVDSEDLPLNLSRETLQQNKIMKNIKLGIHEDSQNRQTLAKLLRFNSTKSGDDMTSLTDYIARMPEVQQNIYYITGESLKAVTKSPFLDSLKQKNFEVLFLVDPIDEYAMTQMKEFDGKKLVDITKDFELEETDEEKAQRETEEKEYEGLAKALKEVLGDKVEKVVVSHKLGDAPCAIRTGQFGWSANMERIMKAQALRDTSMSSYMSSKKTFEISPKSSIVQELKRKVEADGANDRTVKSIVQLLFETSLLVSGFTIEEPAGFSERIHKLVQIGLNIEEDDSKTEETPATAATTTETGDSAMEEVD</t>
  </si>
  <si>
    <t>MRFFSRVGAGAALLAAVSFLEGVAGQTDWTSPDTGIVYQSYTGSTGMTYGIALPTNSLTVDATEYLGYINCPTPAGEDQGWCGLSLMPSMTNSLLFMAHPYEGEVLTSFHFATSRESVENYKGQATITQITSRVTATGFSLEYRCQNCFNWEQDGFVGGHATTQGFIVTSWALSNKAPGNAVCPSALVIEQHASQGINGGSITPGFTNANYATWAQLANKVVTGNCGGGTPTSTGGAGPTTTSVPETPVTGVPVPNTAYDYIIVGSGAGGIPLADKLSEAGHKVLLIEKGPPSSGRWGGKRGPTWLANTNLTRFDVPGLCNEIWHDSAGIACRDTDQMAGCVLGGGTAINAALWWKPYAADWDYNFPAGWKASDVAAAQQRVFNRIPGTTRPSRDGVISLRAGMDVLRNGLAAAGWRDTDFNANPNAKNRTFGYTPYMYSNGERGGPMATYLVTANARSNFKLIMNTQVRRVIRSGGHVTGVEVEPYLDGGFQGVIPLTAVTGRVILSAGTFGSAKILLRSGIGPTDQLDVVSNSTRDGSTMISRNQWINLPVGYNLEDHTNTNVVLEHPSVQFYDFYTAYDGTAPYQADIQKYLTQRSGILAQSAPNIGPLFFEEIRGADNVVRQLQWTARMEASEGEVDGRALTISQYLGRGAKSRGRMTITPALNTVVSTIPYLIDTNDKEAVIKGIENLQRALANVPNLKWLHPAPGTTARQYVTDMVVSPSNRRANHWIGTNKLGNQDGRINNGDSVVDTNTRVYGTDNLFVVDASIFPGMVTANPSAYFVVAAERAAAKILALPAGKGQPIYQQCGGREWRGSFQCAAGLKCVEQNPYYSQCLGS</t>
  </si>
  <si>
    <t>MAESESKCPVHRLNNVGGGGTRNRDWWPNALKLNILRQHTDVTNPLGSDFDYAAAFNSLDYNAVKKDLRDLMTDSQDWWPADFGHYGGLFVRMAWHSAGTYRVFDGRGGGGQGQQRFAPLNSWPDNVSLDKARRLLWPIKQKYGNKISWADLLLLTGNVALESMDFKTFGFAGGRADVWEADESVYWGGETTWLGNDVRYSGGNKGDKGPGSLVTDEGHDKGIHTRDLQKPLGAAHMGLIYVNPEGPDGNPDPVAAAHDIRTTFGRMAMNDEETVALIAGGHSFGKTHGAGPNDKIGAEPEGAPLEAQGFGWQNGYKSGKGPDTITSGLEVTWTATPTKWSNKYFEYLFKYEWELTKSPAGANQWVAKTDDEIIPDAYDSSKKHRPTMLTTDLSLRFDPEYEKISRRFLENPDQFADAFARAWFKLLHRDLGPKARYLGPEIPAEDLLWQDPIPAVDHPLIDESDVAALKKEILSSGPEPSQFISVAWGASSTFRGSDKRGGANGARIRLAPQKDWEVNNPAQLAKVLQALEGVQKSFNDAQQGGKKVSLADLIVLAGNAAVEKAASAAGHSVTVPFTPGRGDATQEQTDIESVSHLEPFADGFRNYGHSTDRVKTEQFLVDRAHLLTLSAPELTALVGGLRVLNTNYDGSQHGVLTKRPGQLSNDFFVNLLDMSTAWKATGSDDELFEGSDRKTGDKRWTATRADLVFGSHAELRALAEVYGSADGEKKFVNDFVAAWTKVSNLDRFDVKKAPAVKTSSRL</t>
  </si>
  <si>
    <t>MTWDCNNCDNGKNLSCLREDGLADVTVHASPYERQLPXXXXAAAKQEYDLEGKVVGTVAVGRIGERVLRRLKPFDCKELLYYDYQPLSAEKEKEIGCRRVDKLEDLLAQCDVVTINCPLHEKTRGLFDKELIAKMKKGSYLINTARGAIVVKEDVADALKSGHLAGYGGDVWFPQPAPGDHVLRTAKNPFGGGNAMVPHMSGTSLDAQKRYADGTKAILESYFSGRHDYRPEDLIVYKGDYATKAYGERKESRQTNV</t>
  </si>
  <si>
    <t>MAGVASAHTIFTNLQVGSTVHGQGVGVRIPSYNGPIEDVTSNSMACNGAPNPTSPTSVIHTVQAGQDVTALWRYMLSTTGTGPADIMDSTHKGPTLAYLKKVSSATSDSGIGDGWFKIQEDGFTNGVWGTEKVINGQGKHTIRIPECIAPGQYLLRAEMIALHGAGSYPGAQFYMECAQINVVGGTGTANPATVSFPGAYKGTNPGVQLSIYYPPVTNYIIPGPRLFTCSGGGSSPPPTTPPPATTAAPPTQPPPATTAVPPPATTAAPPATGGAAQWAQCGGVGHTGPTTCVAPYKCNVVNQYYSQCY</t>
  </si>
  <si>
    <t>MKSYVVAILASFASQAAAHSTFQQLWVDGVDYGSQCARLPPSNSPVEDVTSTNIVCNVGGTSGRGGKCPVKAGGTVTVEMHAQNGDRNCANEAIGGNHFGPVIVYLSKVSDASTADGSSGWFKIHEDGWSAKSGSTKADQDNWGVKDLNACCGRMDVRIPADLENGDYLLRAEVVALHVASQPKGAQFYMTCYQITIAGGTGTNKPATVRFPGAYAATDPGILFNIYQATTSYKIPGPAVASGGRSIVAGQGCKSGCEVTCKPGSGTGTAVAPPAPTAGAPPAACSVPQFQQCGGQDYKGCTVCASPYTCKAVSPPYYSQCT</t>
  </si>
  <si>
    <t>MKPXXXXPGANYLGDNNPLQYAIALFPAGDEQPEPTVVTPIGPNVGSNMPDGWGQAVANAVWGLQGNYTTSSFNVTQEGAYTLRIWALLPNIVVQKIVIDLGGVRDSYLGPPESFLVGRDERGSYNGTSFATTPGIVGGVDHNRTSLPGGGESEEADGSNEASNGAGGLAITELAGCDYLTISPNLLDELLKSQEAVPKKLDAAAASSLDLEKKSYINDEALFRFDFNEDQMAVEKLRXXXXSPARPRHQHQPDPHAAKKQEYTKETDPGVKSVQDIFNYYKKFGYNTIXXXXKLLRL</t>
  </si>
  <si>
    <t>MHSLPLALSLSVQWLLLGVQPTVARAVVNGTPVEIDRVALSANTTDSLSLCRDFTIPISVNKTVEAELSLDDYDIESLYAWAGREVLVHGDYEMSARICDPPPGVERKDTLQLLMHGATFNKHMWDFPYKPETHSWVRFMANAGYTTLAIDYIGCGNSSHPDGLFDVQTELFVQTAHQIVQSIRTENLLGRSFSKISFVGFSIGAIVANAVADKFPEDADSLVLLGITWDREWLYPAFLAGLQTTASVVDPTRWGDRDPFYQTQPTLQARQVACFFGDFEEEAALADFETRDLDTLGMAITFSFHLVEAPKYEGPVFLGIGDHDSTFCPRKCGSQPYGVYDQFPLASEHVVKVYKDTGHALLYHRTAPLVMQDTLSFLASI</t>
  </si>
  <si>
    <t>MRFAYVFAALAVPIYAHPSMTNLVNELMSRQADDSTLENDEIAADLHKVSDSSLTSVGQEIRDLLARKGNPQTTEHYGSVPDLGSDKCQKDTCCVWSYIGKEMRDTFLNPDDSCNRFARQMVRLGFHDCITHAGRGKGGCDGSVVNSKDENARVENKGMQEITSKLKQWFNKYEKYGITMADLIQFGASVAVHTCPGGPSCKVFMGRQDTNDANPSGLVPTPFDTAEQLIQKFKAKSLDEQSLASLLGSHTISQQFVVDPKRAGDPQDSTPTKWDQKYYVQTLDQSKAPSNVFSFASDINLAKDKVGQTWFQIFATDKDRWDNAYCYGFIRLSLIGTYNLNDLHDCSKALPV</t>
  </si>
  <si>
    <t>MRGEDIAAVVPIGAPTTVLAHRLCGIGHGPATVRFPGAYAATDPGILFNIYQATTSYKIPGPAVVSGGRSIVAGQGCKSGCECARLPPNNSPVEDVTSTNIVCNVGGTSGRGGKCPVKAGGTVTVEMHAQNGDRNCANEAIGGNHFGPVIVYLSKVSDASSADGSSGWFKIHEDGWSAKSGSTKADQDNWGVKDLNACCGRMDVKIPADLENGDYLLRAEVVALHMASQPKGAQFYMTCYQITIAGGTXXXXXXXXXXXXXXXXXXXXXXXXXXXXXXXXXXXXXXXXXXXXXXXXXXXXXXXXXXXXXXXXXXXXXXARRGQLWRRRRRRRAPRLRRARCRSLGSVVGRTTRGVLSAR</t>
  </si>
  <si>
    <t>MSTLSPVESAKKAAAARAVSEHLQPSHRYVGIGSGSTVVYVVDAIAAKGPLFWGEMTFFPTGSQSKGLIRAAGLRLCNLDDRPLESGKPVTLDVAFDGADEVDAELNCIKGGGACLLQEKLVAIAAKKFVVVADYRKLSKNLLTQWKAIPIEVLPMAAPDVLNQLVALGSTGPLVRPGVPGKAGEVVTDNGMWIIDAPFAPLKLLSEGAGAERAADGSWGVKALADEIVKIPGVVEVGIFFGLDGSEAAKVGKFGLAQKPVAAYFGMEDGSVKVTNAAGSE</t>
  </si>
  <si>
    <t>MAPAASTNFPADNVPQAPEDPLFGLMRAFKADTSPNKVDLGIGAYRDDNAKPWVLPVVKKADEILRNDPDLNHEYLPIAGLPAFTTTAAELILGADSPALQEQRASSIQTISGTGAVHLGALFFAKFFQGNKAVYVSDPTWANHHQIFSNVGLPVEKYPYFDKQTKGLDFAGMKSAIAAAPARSIILLHACAHNPTGVDPTADQWAELADLLRTKNHVPFFDCAYQGFATGDLAQDNGAIRLFVDRGFELVIAQSFAKNFGLYGERAGCFHVVTGPGPDATSTIARIASQLAILQRSEISNPPLYGARIASTVLNDAALFAEWQGNLRAMSGRIIDMRKALRAKLEALGTPGTWHHITDQIGMFSFTGLSEAQVLKLRDDAHVYMTKNGRISMAGLNTRNIDYFAEAVDRVVRASS</t>
  </si>
  <si>
    <t>MIAVVDIVRXXXXLTKLDYYDVVKQPFSEIFATGTSTLTVDGPPVPRPXXXXLTKLDYYDVVKQPFSEIFATGTSTLTVDGAKIESSIMTYTPGGSEKGPLFHVPGLGCAVSDFPAETKGRIVLLSRGTCAFGLKSQNAKAAGAIGLIIYNNVPGGLSATLGAPFLEYVPTVGISQEDSVPLLAKLEAGEVEVDFDVDAIVENRVNYNVIAETKGGDHDNVLVLGGHSDSVVAGPGINDDGSGSIGVLNVAVALSHFKVKNAVRFAWWGAEEYGKLGSYYYVKQLNSSDTELAKMRAYLNFDMIASPNYVYGIYDGDGGAFGLTGPAGSDVIEKDFEEFYEANGAAHVPSEFSGRSDYAAFIENGIPSGGLFTGAEVPKTEEEQRLFGGEAGVAYDVNYHKAGDTVDNLNKEAYLLNTKSIANSVAKYALSFESLGPVDMNQRRWAADRAQFTKREGAHEHTHSGPCGGGVSK</t>
  </si>
  <si>
    <t>MFRNALRQSTRAVGAVSAAGRVGATRNAAPAINAAIQVRTYAEAKASPTEVSSILEQRIRGVQEESNLAETGRVLSVGDGIARVHGMANVQAEELVEFASGVKGMCMNLEAGQVGVVLFGSDRLVKEGETVKRTGEIVEVPVGLELLGRVVDALGNPIDGKGPLNASGKRRAQLKAPGILPRQSVNQPVQTGLKSIDAMVPIGRGQQASSRPSRRTTP</t>
  </si>
  <si>
    <t>MHFHHLSLWALAASSVQAVPPAPEINVDVLIIGGGATGAYAATQLRDQGKKVLVVESDTKLGGHVDTFIDPATGAPIDYGVQAYILNNQTQSFFDRFNVALNASTQSPFPSKLVDFKTGSVVPNATATDILTLIGPIVDYITAVTPYTGIAQGYYDIPQPVDPQLLEPFSKFVARNNITAEMVQLIWQFAHGVGNLFETPTIYVLQNFGLPHILGLAAGYVYSPAGNQLLYDRVADFLGKDVLYSSRVVSSTRTTSGVTAVVKGACSTRTVRATKLLITIPPTRKNLAVFNLDNNEKKIFDQFNGIPYHVGIIRKSSMTDLTNFYNVDLQSPTLLPSSPFVFRFETVGVPGYQTVKVIGEPSNAKARTLALTAAKTVGNAVSGTPGNPSTAAWGQHKDLGLQVPINAVADGFYTKLYALQGGRSTWFTGNAWCSDYSPLLWAYTDERILPNLL</t>
  </si>
  <si>
    <t>MKFLKVGRVAIITHGRYAGKKVVIIQPVDSGNKAHPFGHALVAGIERYPSKITRRMSKTRQEKRSKIKPFVKLVNYNHLMPTRYTLELEGLKGTVSNDTFKEPSQREDSKKTVKKVLEERYTSGKNRWFFTPLKF</t>
  </si>
  <si>
    <t>MSTLSPVESAKKAAAARAVSEHLQPSHRYVGIGSGSTVVYVVDAIAAKGPSFWGEMTFFPTGSQSKGLIRAAGLRLCNLDDRPLEGGKPVTLDVAFDGADEVDAELNCVKGGGACLLQEKLVAIAAKKFVVVADYRKLSKNLLTQWKAIPIEVLPMAAPDVLNQLVALGSTGPLVRPGVPGKAGEVVTDNGMWIIDAPFAPLKLLSEGAGAERAGDGSWGVKALADEIVKIPGVVEVGIFFGLDGSEAAKVGKFGLAQKPVAAYFGMEDGSVKVTNAAGSE</t>
  </si>
  <si>
    <t>MEEIRNKRSXXXXGSCPWPPGFRHCAPITIPVGPETLGRIMNVTGDPIDERGPIKTKKTLPIHAEPPAFTDQSTTAEILVTGIKVVDLLAPYARGGKIGLFGGAGVGKTVFIQELINNIAKAHGGYSVFTGVGERTREGNDLYHEMQETSVIQLDGESKVALVFGQMNEPPGARARVALTGLTIAEYFRDEEGQDVLLFIDNIFRFTQAGSXXXXYS</t>
  </si>
  <si>
    <t>MSAPFLDHLVILLPHSALISPPEWLRSAFHLYPGGQHADNRTANTLVLLPDGTYLELIAFLPHVTPEDRASHLWGREPEGHLVDYALSLAAGPDSTATPEARFAPIRERIAAGGSAPLRYPEPKTGGRTQKDGTEIRWATSFPEAAAPSVPFTRGELPFWCLDRTDRRLRVPYHGPENVRHPAGAKGVKALDVSVSSQEALEVYALIQGVEGRPGGDGRTVWDLAAPEGPPSALRIRVRDGTAADGKEKIKLTILTERGTEAKRIGGEIAEGVELWIDLEPET</t>
  </si>
  <si>
    <t>MASLFRPLPLFTAAAILRAVLLVYGLWQDANSPFKYTDIDYLVFTDAARFTQRGASPYDRETYRYTPLLAWLLLPTAWNETLGPAWFSFGKVIFAAADLLAGWLIVRVLRGTHGMEEARALKFASIWLLNPMVATISTRGSSEGLLGVLVMALLWAVLGRRTALAGVLLGFGVHFKIYPFIYAPAIIWWMDDESLGRAEKPVSGRSVSDLVRRFFSPERVKLTIISLATFMGLNVLMYSIYGTPFLVHTFFHHVTRIDHRHNFSPYNILLYLTSAFPSTSSLQIESVAFLPQILLSTILIPFVVAKKDLAASMMAQTFAFVTFNKVCTSQYFLWYMVFLPIYLPNSSFLKNPALXXXXSRSQQQADEILRNDPDLNHEYLPIAGLPAFTSKAAELILGADSPALKEQRAASIQTISGTGAVHLGALFFAKFFQGHKAVYVSDPTWANHHQIFSNVGLPVEKYPYFDKQTKGLDFEGMKSAIAAAPERSIILLHACAHNPTGVDPTADQWAELADLLRTKNHFPFFDCAYQGFATGDLAQDNGAIRLFVDRGFELVIAQSFAKNFGLYGERAGCFHVVTGPGADATATIGRIASQLAILQRAEISNPPLYGARIASTVLNDAALFAEWQGNLRAMSGRIIDMRKALRAKLEALGTPGTWHHITDQIGMFSFTGLSEAQVLQLRDDAHVYMTKNGRISMAGLNTRNIDYFAEAVDKVVRASSVSLIRAFLHCIRITHLRCTSIPSLRFQPRCSPEATIPAMTLLSLPDDLASRALSMFDALVSQGRLHYAATTPETHRVNNFTFEFRIAPALLTKPHSPSSSSAVSPQKGRSASPFLVPDPAFVVAPVGDAHVLELNLHSVLRPSFVLQTRLFQPQTEDLGLADVRAARAVMARLEGRGARGTTMMIFNCGVAAGCSQGHKHVQIFARPAMGLFPDAATSADDIEERIEGVPFKHYVLRLPRGASPEAVHDRVERLVRAARAALTACRGGEVLNVVLTDRWVCAIPRRRAKRDGTAANGAGMVGMVWLKDQAERDSWAAFGYTEHLAYLGVPIGGVPLGACDSCRQKKLKCDGVRPACSRCMQYDVACMYADVAKPPYRRSSCRIESHSPSLLDTSCSFYWDLLAFATTALFIIYIYTKRVPSGDRPWQDLEDMRSIVRFMRTQIDHGADSFIHDLQVAAEAACDSSEAAVTHANVITADRSAHDRGSSSLTAHQTAYDDSQDKSMAIDGAASFEAPEPLEGLDSLHQQLLAFPWSFLENDLSFGNDLTGFGF</t>
  </si>
  <si>
    <t>MSIRTLRIGLIPGDGIGKEVIPAGRRILEALPSYLGLRFEFTDLHAGFETFERTGAALPDKTVEILRNECDGALFGAVSSPSSPVKGYSSPIVALRKKLDLYANVRPVKTVLSAAKPIDMVIVRENTEDLYVKEETTRDTPDGKVAEAIKRISERASHRIATMAGDIALRRQKIRAAGAPSIHQSPLVTITHKSNVLSQTDGLFRATSRAALAAPRFADAVAVEEQIVDSMVYKLFRQPEAYDVIVAPNLYGDILSDGAAALVGSLGLVPSANVGEGFAIGEPCHGSAPDIMGQNIANPVATLRSAALMLEFLDEEAAAAKIYAAVDANLTEGKLLSPDLGGTAKTTEVIEDILRRL</t>
  </si>
  <si>
    <t>MDTSEASEALPTYADHCTTELVPAITGAAPPDLFRSRSRVDSLLSAVSDAETESLCKESPADLPLPPCYRRCDPEARIYAFHPPFVSSKHCLGHEPAAPRFQLSQVISSLGKPFKLSLRXXXXVLDQFFTLRATRRRQTIEQVLESAKPLQLRLKAWLTALPIDLSVGDTVPRKLSSVGYLHLAYYTAEITLHRAILRSHSMASPAPDLYAITRLAASTRFTSALDFVKRLKAEHLQSFWYFSSGLSLAIIGLFAGILCMTSQDREGAEREALLAKLAEYRWLLRINSTSAEFMKYSIGVLDTRSQLMEQQIPLQAVLHAAQSVRSASQLDPVEYGDGDDDSPFTDDLLLSPNDGDEVWQQQKQQQQQQQQQQPPPNAFEQHYYGFEASGLVDATLSSSETHQFWIDGDGGEHAASLLRQPTQLYPRLKTAQHXQPHPLHTVFTASQIPFLHTSTSLQSIAMPSSTLTVLYPALKGEGDKFDLDYYLGTHMKIAREAWLGLGLINYQILNFTSGAAGAESAFSVAAVLTFDSADGAKSIGTAAETKAVLDDVPNFTNVQPSLLFGDVRDQWSKQ</t>
  </si>
  <si>
    <t>MGYTDQDWKAINTIRTLAVDATFNSNSGHPGAPMGMAPVAHVLWKNIMKFNPKNPKWLNRDRFVLSNGHGCMLQYALLHLFDFGLTIDDLKAFRSVDSITPGHPEAHDTPGVEVTTGPLGQGICNAVGLAMAQAHTAATFNKDGFNLVDNYTYCFLGDGCLMEGVSGEASSLAGHLQLGNLIAVWDDNHISIDGDTNVAFTEDVIKRYEAYGWHVVSVSDGDNDLEGIEAAFKKCQEVKDKPSLIALRTTIGFGSKQQGTHGVHGSPLKADDIKQLKEKFGFNPDESFAVPQEVYDAYNKHAAEGAAAEEEWNKLFAKYGEKFSSEHADLTRRLTGDLPEGWEKSLPVYTPADAAVASRKLSEIVLSKVEGVLPELVGGSADLTGSNLTRWKEAVDFQAPQTKLGDYAGRYIRYGVREHAMGAIMNGLAAYGTILPYGGTFLNFVSYAAGAIRLSALSQVRAIWVATHDSIGLGEDGPTHQPIETLAHFRALPNCMVWRPADGNETSAAYYVALTSKHTPSIIALSRQNLPQLEGSVLEKSVKGGYVLHEEEGADVTLVSTGSEVCICVDAVKELKEKHNIKARVVSIPCFEVFDAQSKEYRLSVLPDGIPSLSVEVMSTMGWERYTHEQFGLNRFGASGAYKDVYKKFEFTPEGIAKRAVATVDFWKDVPNIRSPINRAFQQLI</t>
  </si>
  <si>
    <t>MASRQLLGNVARSRTAAVGSTGLRRSMATVSDSPLDRKVKQNNWEDNNFINYKKMSENLAIVRSRLNRPLTYAEKILYSHLDNPHEQDIQRGSSYLKLRPDRVACQDATAQMAILQFMSAGMPSVANPTTVHCDHLIEAQIGGAKDLERAVNINKEVYDFLASACAKYNIGFWKPGSGIIHQILLENYAFPGGLLIGTDSHTPNGGGLGMAAIGVGGADAVDVMANLPWELKAPNVIGVKLTGELSGWTSPKDIILKLAGILTVKGGTGAIVEYFGPGTNTISATGMATCCNMGAEIGATTSVFPFNDRMYDYLAATKRKDIGDFARTYAHELKEDEGAQYDQLIEINLSELEPHINGPFTPDLATPISKFAEAAKANNWPEELKVGLIGSCTNSSYEDMSRAAAIARDALNHGIKAKAAFTVTPGSEQIRATIERDGQLQTFEEFGGMVLANACGPCIGQWDRQDVKKGEANSIISSYNRNFTGRNDGNPATHSFVTSPDLVVAMTIAGSLHFNPLTDTLKDKDGKEFKLSPPTGDGLPQRGYDPGQDTYQAPPKDRASVNVQVSPTSDRLQVLEPFAPWDGKDATDLPILIKAQGKTTTDHISMAGPWLKYRGHLDNISNNMLIGAINEANGEANKIKNFTTGEFGAVPAVARDYKAKGIKWVVVGDWNYGEGSSREHAALEPRHLGGLAIITRSFARIHETNLKKQGMLPLTFADPADYDKIKPDDKVDILCTNIAVGQPMTMVVHPKDGAAYEVKLLHTYNEPQIEWFKNGSALNTMAKAAKA</t>
  </si>
  <si>
    <t>MTSASTDLYPQYCFHLSPTFDQWCLLTAATIHALDTHNEYEGQGLFFHRNLPVKWVRLVGVVVAIDDVYNRRIFTIDDSSGACIECNVAVKVIPALLPTFGDKDPLAYAPRRLEFLQPGCDHVDVGAVVDIKGSVALFRDEKTVKIQKVKTVRSTAQEIALWEKRDNFMRDVLGVPWVVGEKQMRRCRREAEGRERKEKREEKERQRRAAENGELVTGLERASGARLTSKHVADDEAPEAQDRPVTGLEKGSGRKVNVGVLHDNKRRMNDDSGLAISTRVSGPNVDHQVRPRAEGLERSQPTLWLAEDNPASCFGVVSFPRQLLVTSFFLALDIAHQLADQANQRLASPNLESYTPHSLVSLSIPLDIARLVTADYAPVSATPGLAFLKGYLFRATPLAIYIITTSIGKTPAKAFPQEQLSSSSSLGWLQSTTAYSQFAQQRHAHADGTYSASSVPVFAPNKTVPVTTSVVQTGVVQIPATLSDKTPETTGVVDSGLDLKDKVTSIPIIQVPITSPTSLIRTASNATATAVIVDKPITTVTMPSGDIFADPIATAAPPSQFQIRNDHPVEKKGVNSTTPLQTNKFFGNFLVGSQSAPAFTHPYSVAWAAGKGAAGSWGMAISHIEASQRVFGKARPRAGGEASYFINPIGIQSLIVSSKDLGKDTIIATDSITAFSARVHLRPNATAMPDVSFPLVQGMAFVTAQFAGAVPVIQSGVFFRNVTKVTADPKPGVAKFNFHLEDGRTWRVYAYATKGDPLELQVINNGYAEAKNPFYGIIQVAKDPGNAEALYDEAAGVFPTTVVLSGSTRNKAGSYTFKFAKDGHQQGTLVMYALPHHVESFDDTTRAAVREVKLQTTTKGIATAVMADQWTMVEPNLPLDMTFAPWDPERGTMTKMSDEARALIRGIAVQEASQNMAAQSDLDSMYFSGKALAKFAIMLTVINDLLEDKKLAEPALGKLKQAFARFAANRQKFPLVYERSWGGLVSSASYVTGNSGADFGNTYYNDHHFHYAYHVLAAAVIGHLDPSWIPENKAYVNLLVRDFANPSVHDMYFPQSRSFDWFHGHSWAQGLFESWDGKDQESSSEDTMQAYAIKMWGTVSGDAKMAARGNLMLSVQARSLQHYYLYTKDNKVQPAQFIGNKVAGILFENKIDHTTYFGANIEFIQGIHMIPLLPSSPLVRTRQFVQEEWDVYFSNGRAQDIQGGWKGIIFGNLATLNPKAAWDFFNSTDFDPSWIDGGASLTWYLAYSAVLGGV</t>
  </si>
  <si>
    <t>MKKGLYTARGRTSGSDALSHHLQGGGAHAHASTAPGHRDASWPPXXXXAGSATLSMAMAGARMAESLLRASQGEKGIVEPTFVDSPLYKDQGIDFFSSKVELGPNGVEKIHPVGSVDAVEERLLEACFGDLKKNIAKGVAFVASNPPK</t>
  </si>
  <si>
    <t>MKFTQVLVALAATRGALSAPVELESLAVADEAFPLAELQAYYETEFSKTEDLETTIKARQYASATSNQLIDGTPCRRVTLIYARGTTQDGNVGDAAAVGPVFFNALAQQIGAANLAVQGVDYAANVLGFLAGGDAAGSRTMANLTARAASQCPNTRIVLSGYSQGAQLVHNAAEQISAAVTARVTAVLTFGDPGRDEAFGSIPAARTRVICRSGDNICDGGIIVTSAHRQYQQDAPAAATWVAARVQ</t>
  </si>
  <si>
    <t>MMRRIATKAPRRVPLLKPRTTPISAPSLAARCLSTTPKMAKTPANPFSDVPADAFQLLSEANKAXXXXVDDLEVEAWWRSPRYEGIKRPYSAADVVSKRGTQQQTYTSSLMARRTDANFNKVVLRRLFMSRINRPPVSLSRIAANIKEDEKRIVVVVGTITDDNRLLTVPKVTIAALRFTATARARLAAAGGEAITLDQLALRSPTGGNTLLLRGPKNAREAVKHFGFGPHSHKKPYVASKGRKFERARGRRRSRGFKV</t>
  </si>
  <si>
    <t>MQNRXFCGSEVNLSTSTTTTKYFDTDFGSTSKWVGRVVLIEGNHPYAGRLAAIVEIIDHKRVLVDGPSSDPELAVPRQALPLSAALLSSLVVAKLPRGARHGTLKKAWEASEIDKKWKETSWFKRRTQIERRKNLTDFDRFKVLRLKKQRRFEERKSLAKSSDVSLNPYPPPYTDTMANPRVEELPDEEVKKTQIEEVEDDESSDEEVEGEIPSGSSTTLVQSRNEKKARKLLEKLHLTKIEGITRVTLRRPKNILFVINSPEVYKSPNSNTYIVFGEAKIEDLNASAQQAAAQQLAAAGGADHDHAGHSHGESSKATAAEGKKDEEEEEDDEEEVDATGIEDKDIELVMTQASVSRNKAIKALKENDNDIVNSIMALSI</t>
  </si>
  <si>
    <t>MSLVSGEKTNFQFILRLLNTNVRGQEKVMYALTKISGVGRRYSNIVCKKADVDLNKRAGELTSEELERIVTIIQNPTQYKIPGWFLNRQRDIVDGKDSQILANGVHSKLRDDLERLKKIRAHRGLRHYWGLRVREEGWLSVSLLLKGDGREDSVRRAKGVTRLDLFNLIIYASCEKHPGYQHV</t>
  </si>
  <si>
    <t>MPSTLRLLQCVCLLWAATSDAAPTPAPVHEPRFSALVAGNVSLRIMPLGASITYGEGSSTGNGYRQYLKDLLNADGNPVDYVGSRQGGDMADNDVEGWPGYRIAQVTEKAKESLPDTLPNLVLINAGTNDCIQHSEPETAGDRMLEMLRAVWAASPRVSIVLSTLLVNKVASVDECVRGVNEQFRALVEAQQAISKKVVLVDFHSPEGPTVDDLVDDIHPGDAGFEKMAAIWFEGIKDAASRGWVEEPQVLPGNETKRSTLEARVAAGLRSATTGAREHAKAVL</t>
  </si>
  <si>
    <t>MHCTNGSQLGRGHPPVVGQRARGXGNWTPTPLKLDMIPDAARSGMCKAGFAGDDAPRAVFASIVGRPRHYGIMIGMGQKDSYVGDEAQSKRGILTLRYPIEHGVVTNWDDMEKIWHHTFYNELRVAPEEHPVLLTEAPINPKSNREKMTQIVFETFNAPAFYVSIQAVLSLYASGRTTGIVLDSGDGVTHVVPIYEGFALPHAIARVDMAGRDLTDYLMKILAERGYTFSTTAEREIVRDIKEKLCYVALDFEQEIQTAAQSSSLEKSYELPDGQVITIGNERFRAPEALFQPSVLGLESGGIHVTTFNSIMKCDVDVRKDLYGNIVMRSLHCPPQVLLSASHPNSSSLPHRKTTPSPRSF</t>
  </si>
  <si>
    <t>MHASYRGTGLSGGRTIFTTATSDQSYSPITQASNSTNGIMVVSTAHIFTALLAASSALALPAAEKRQSQCTQPTQRRAWHTLADEEKKAYIDAELCLMGKEATLGLRGAVTKFDELQSVHVAQAELTHSVGAFLPFHRLLMRAHEYLLETECGYTGGQPYWQEQLDAGNFKNSILLDPQTGFGGDGDDRDCVTDGPFANYVNRVGPGYTVQDSCIVRRIDDSQSAMSAQENVDVCLSQPSWATAWPCIENEPHRGGHNGVGGQMSNPISSPGDPLFYLHHTWLDKVWWDWQKQDLPNRLSDMGGRNLQGGNEDGPGPCNGERLFGPLPDDLPAPRIEGDSGCGTTLQHNLVMYGIVADRSIGDMMDIQGEHLCYEYVDPQ</t>
  </si>
  <si>
    <t>MRPGYTGPRPKMQIYHGALDTTLYPRNYNETIKQWSAVFGYPGIPVSVGPGPSSQFVREIYGDRLQGLWGASVSHSVPIQGAEDMRWFGIGQGGTSPPPLTTTVRPPTTTTTNVAVPPPATTTAAPPGGCSAARWGQCGGQGWTGCTVCASPYTCRAQNQWYSQCL</t>
  </si>
  <si>
    <t>MSGDRESKTFLARLCEQAERYNEMVGYMKEVAKLGGEXXXXALAPPGNPSKPPPPSPPTTLQTLKVSRSGPSPHPRLTHLTLSVHPAWSFSPGCQVKMSGDRESKTFLARLCEQAERYDEMVGYMKEVAKLGGELTVDERNLLSVAYKNVVGTRRASWRIISSIEQKEESKGSDKHVGTIREYRNKIETELEQVCQDVLDVLDESLIPNAQTGESKVFYHKMKGDYHRYLAEFASGDKRKGAATAAHEAYKVSNAQSRAGDYHRYLAEFASGDKRKGAATAAHEAYKSATDVAQTELTPTHPIRLGLALNFSVFYYEILNSPDRACHLAKQAFDDAIAELDSLSEESYRDSTLIMQLLRDNLTLWTSSDSGEAEGAPTGQADAVEEKKEEPKADAPAPAPAAEEPKAEEPAPAAP</t>
  </si>
  <si>
    <t>MGKSRQSAITEIGPRSMALAHRPDRTPDRVSDAVDFRRCMLALHSSPGQFFHCACFGFRTLVNNRIRSSLSSPPALPPFLSVLPTKTRFYLYQKITRQKPVAMYTTMKLVPAILAVGASVASAQSSICSTATYTITSAAEATAIPCRTMESIEISSDLIGAVTIDGPTRLKGNLVVNNATQLVSLASSSLTTIDGRFELVGLELLNDVRFTALTAVETIEWVTLPALGTVVFGTAGVTSASSVRISNTDLRSLDGLNLASVDEMYINNNDRLLSYSTQLANVSKKLEIDSNGPALNVTLANLIWAQELIINNAASVLVPSLEVINGSMRFDQNSFTTFTAPNLTEFKEGDISFINNPELTNISFPLLETLGGSLTIVNNSRLAGIDGFPELKEIGGAVLLGGDFESVELPSLDDARGAFDVRSTENIDESCKFFDDMEGRQIRGEYNCXXXXEFVTSGGAYLPGLDDNFLADQKVYFTITHFVTFDAEGKITQIRLTWDQGSLLXXXXXXXXXXXXXXXXXXXXXXTTALKASGRIASAPDTNEITIRSRGASQNILRDPHASLSLFASREQQAADETNGQSVVSPYAGTRPHQRSFTDILTDAPAEDPSSPSTGRERAPKIGAGKNFQPQRLFDADPNAPLEPESPEATMSPSKAYRPHPTKYDHFDFADGSDPQDAAAAVAARDAHKPKPAKNGANWSFEDFTTPHKPQPSKAFRHQDVRHWDADKDSGIQETPVHHAPPKPRRDAEAHFEYLDDGLPQPGTRVSGRPRGAGQNEGSHLYENNLYNEDGSAPTPAPNRALGNITNLSDRHKDFDPHFAIEDKSPAPSKVHKPAEEAKKENAGGIHIAGDGMGXXXXLGLLSDSRSTGGNSSLTCPHSI</t>
  </si>
  <si>
    <t>MRLTALALVPLVAASCNATRKGGLTWSSATRMNQIQCVGSHNSYHLQPSAEELVIIEQFTPGASRDLKYSQPALDIQLNYQSVRSLELDVFADPEGGHYAKPLIRKLAGLPYDRNHRWRERGTKVLHIADADVHTTCVTLKHCLELVKGWSDAHRAHIPLPILIEFNESDPGLVLLGGAKAIPWNDEELLAGLDAEIRAIFPADRLIVPDDLRRGVPANLTLEDAVLERGWPDLDSARGRVFFLMDNGPVSPIRTTYTAGHPNLEGRVLFTNAAEGDADCAFRKLNDPTGAANTAAIQRAVQLNYWVRTRADVPLATLFSNDTTGMRDAALASGAQIVSTDFQQYGMSSPSGVDYAVRLEGGRAARCNPVVGQRCVVDKLEPESYVRN</t>
  </si>
  <si>
    <t>MEKINRSDGGRSEHQEETFEEFSARFEKEFDAVNDVFELQRNLNNAFAYDLVPSPTVVAAALKAARRVNDFATAVRVFEGVKAKVENKGQYEQYLAELKPLREELGLSLKEDIYPEQQQQ</t>
  </si>
  <si>
    <t>MSHRKYEAPRHGSLAYLPRKRAARHRGKVKSFPKDDPKKPRAARHRGKVKSFPKDDPKKPVHLTATMGYKAGMTTIVRDLDRPGAKAHKKEVVEAVSIIDTPPMVVVGLVGYIETPRGLRSLATVWAEHLSDEVRRRFYRNWYKSKKKAFTKYAKKHSESSGASITREIERIKKYCSVVRVLAHTQIRKTPLKQKKAHLMEIQVNGGSVADKVDFGYGLFEKEVSVDSIFEQDEMIDVIAVTKGKGFNGVTSRWGTKKLPRKTHKGLRKVACIGAWHPSHVQWTVARAGQMGYHHRTSVNHKVYRIAKAGAEDSASTELDVTKKVITPLGGFVRYGEINNDFVMVKGSIPGSKKRVVTLRKSMFVHTSRRSNEKITLKWIDTSSEFGHGAFQTPAEKKQYQGTLKKDLVAA</t>
  </si>
  <si>
    <t>MSQITTLLFDCDNTLVLSEELAFEACAELINEICEKHKIDQRFTGDSLIKEFVGQNFRGMMLGLQKLYNFTMEQEELETYVRREEDAVIAKLKASLVACPGVDEQLEALQAGGKYKLSVVSSSAKRRVWASVVKVGQDKFFKEEEVYSAATSLPTPTSKPDPAIYLHALEKLGKTAAESIAIEDSKSGTLSGTRAGIKVIGYVGPYPADRQPEMEKVLRDAGAVVIMKDWQEFPDILAKL</t>
  </si>
  <si>
    <t>MSPFRHPFNAACSAIXXXXNPSSARISLVSGHLHSPSVASPLSTSRSQSTMSRQPEHPALMIPGPIEFDDAVLQSMSHYSESHVGPGFVATFGETLTMLRKLFQTTDPASQPYVISGSGTLGWDIVAANLVEPGEDVLVLTTGYFSDGFADCFKAYGGNVTQLRVPVGERPQLPEIEKALKEKKYKMITVTHVDTSTGVLSELKDLSALVRKVSPETLLVVDGVCSVACEEIQFDEWKLDGVVTASQKAIGCPAGLSISMFSGRAIEAFQNRKTPVTAYFASMKNWTHIMQNYEAKKPSYFATPSPQLVHALHTALTQILAKPLSERFARHREVSDRVKKTITELGLKQVAAKPEDQAHGMTAIYLPEGIKATDILPILAKKGVVWAGGIHKEIAPKYVRFGHMGVSVMDPSRPEVDKALKALKDGLVENGYKA</t>
  </si>
  <si>
    <t>MLGVSQTARDKAHPSQQQPSAVNNTRTSIDRDGASTVNLYPPSGPASSSARSLAASAANFAPRGSSLNPSVAPGSFSSELRSQMNSSRAGSRADLFNNEKIEENEATMAEQKLNALREQLNRELKIKEGSENMLDALNSKKAKQTKEQRARVENELNASNNKIRELRQRIAEAQAVKLPPSTPTRSRTAEPGSHPANGLRSPHSVSRSGAGSDFDEPVEQSPTFSLTEILQDLEVEGMGPEYYVSRGNALVDLLRRHPSLKYDVVWPVFGLRMQVMLLSDAREVVAAGYRMVRYAISDISSLKKIRNLNTDYLAEVCRGTDFVVVRELTGGIYFGDRIEDNGDGKAMDTEPYSRPEVERVARLAGFLAIARGDKTVWSLDKANVLATSRLWRKVTTEVFEKEFPQLEIKHQLIDSAAMMMVKSPRALNGVVFTSNLFGDIISDEASVIPGSIGLLPSASLSGIPDGKGRCNGIYEPIHGSAPDISGQGIVNPIGTILSIAMMLRYSLNLPKEAQAVEDAVKNVLDGGLRTKDIGGSAGTVEVGDAIAKEVVKILSS</t>
  </si>
  <si>
    <t>MGVHNINSKADFYKAINGEEVTLAADNVLPSKNVAILDCFATWCGPCKTIAPIYAQLSEKYTSVNFLKIDVDEVPDLSQELGIRAMPTFMVFKDGEKVEEIVGANPPALEKALLKYSA</t>
  </si>
  <si>
    <t>MVDLLLCTCSXXXXLRPCNFASDALVDFSPLKAEVCRGTDFVVVRELTGGIYFGDRVEDNGDGKAMDTEPYSRPEIERVARLAGFLAIARGDKTVWSLDKANVLATSRLWRKVTTEVFEKEFPQLEIKHQLIDSAAMMMVKSPRALNGVVFTSNLFGDIISDEASVIPGSIGLLPSASLSGIPDGKGRCNGSAPDISGQGIVNPIGTILSIAMMLRYSLNLPKEAQAVEDAVKNVLDGGLRTKDIGGSAGTVEVGDAITKEVVKILSS</t>
  </si>
  <si>
    <t>MRGDIVALALASLVGPVAGQASDTVLAEGRDALQSARFGRRQAMDRKLATVKSHADVDETETTVILEKRQGARCGIDFGTSCEAGMCCSSAGWCGQGYLYCSAPSCQIEYGPACDANIRPSGPETKNVPRPKVGSVPYGTSVRRCTRPGDIALTYDDGPYIYTDDLLDKLKAYNAKATFYVTGNNLGKGKINDPNTAWPGLLRRMVAEGHQIASHTWSHQRLTTLTESKFRNQMNYLEIALADLFGYFPTYMRPPYSACDGACETLLNEFGYHITYFDLDTEGYLRNSPLAIQGSKDIWDAAVEDANPATAKFLHIEHDPVQQSVYNLTDYMLASLQRNGFRAVTVGECLGDPKANWYRTVGTPNPPSTTRTTSVAQPTGTLPATTNGRCGVNQGRQTCAREPGAICCSSAGWCGSSSAHCGSGCQVGFGTCSGSSPGAATTTTTPPAPTTTARPPSTNGRCGPSHGSATCAKEPLGATCCSRAGWCGSTGDHCGTGCQTGFGTCA</t>
  </si>
  <si>
    <t>MRVSAAFLLAAASAVQGYWMEEIAHQGLSPYHEDPDYQVFRNIRDFGAVGDGVTDDTAAINKAISFGVRCAPGVCKQETTSPATVYFPPGTYLINGSIIDYYYTQLIGDPTDLPVIKAASTFPTESTLGLIDGNQYGANGLAYGATNTFFRQIRNLVLDTTAIPAEKAAFGIHWPTSSTTSSARPPTTTRRKTYFKDKTVASLDDFIAGGATGGSAPLSPSEAYEIRTVEVTTATGKKKTVTRLPEWLKTPIPAGNANFAAIKKDLRDLKLSTVCEEARCPNIGECWGGDDKNAATATIMLMGDTCTRGCRFCSVKTSRAPPPLDPHEPEHTAEALARWGLGYVVLTSVDRDDLVDGGARHFAETIMKIKAKKPGMLVEALTGDFWGNLDMVKIVAESGLDVYAHNVETVEALTPFVRDRRATFQQSLGVLAAAKEAKPGLITKTSMMLGLGEQDHEIEDALKQLRKANVDIVTFGQYMRPTKRHLKVEKYVTPDEFEKWRLRALNLGFLYCASGPLVRSSYKAGEAFIENVLRKRAGGSGSGMVKDLGSTVALGDAPKIL</t>
  </si>
  <si>
    <t>MSTDAAPPVEDKEKRSRVFFDISIGGKSAGRVTFELYDDLVPKTAENFRALCTGEKGLGKSGKPLHYKGSVFHRIIKQFMIQGGDFTEGNGTGGESIYGAKFADEAFPKTHDRPFLLSMANAGPDTNGSQFFITTVPTPHLDNKHVVFGEVLNGKSIVRQLENLPTQNGDKPVKDAIIADCGVLTGDAALAADAKAPDAMGDVYEDFPEDCATPPEAAEALYIGFSFTSSNSLQGLQNQLYAFFMAFLIFNPFNKQIMPMFVPQRALYEVRERPSKIYRWSAFLLSNVVVEFVWNTAAAVLFFFCWYYPARFFKNTTSDDVTIRGFTTFLFIWQLFLWISTVSQFVIAAIEHADLASVPAALICIMALCFCGIGTVRSTLPAIWADFMYRVSPMTYLASGALSTALHGSEVVCRPEEVVRIPAQAAMSCAEFLEPYSQRFSGYLVDVSDDGMCGWCPMSTTDDYLATFEISFGDRWRNFGIGWVFILFNIAAACGLYWLFRVPRGQGIKRK</t>
  </si>
  <si>
    <t>MPPKIDPNEIKIIHLRATGGEVGASSALAPKIGPLGLSPKKVGEDIAKATGDWKGLRVTVKLTIQNRQAAVSVVPTASSLIIRALKEPPRDRKKEKNIKHSKSVPFDEIVEIARTMRHKSFSKSLEGTVKEVLGTAFSVGCQVDGKSPRAITDAIEAGELDVPEE</t>
  </si>
  <si>
    <t>MATVAAVNSRASKPKDSVLDLCTRSTLLGNNISVRMLEFLTTVKHQPHGFRELAESFLDVCRHLWSIEAGLAEASRTNQEFPSDMIQELDSKFRQTNHDFQSDPCVLTSTSESGEHVVAGAGELHLEICLNDLENDHAGVPLIISDPVVAFRETVGAKSSMTALSKSPNKHNRIYMEAEPIDEELCKEIEGGKVSPRDDFKARARILADDFGWDVTDARKIWTFGPDTVGANLLVDQTKAVQYLNEIKDSMVSGFQWATREGPVAEEPMRAIRFNADLRQATSGQAFPQMVFDHWQILPGGSPLDPTSKTGGIVQTMRKRKGIKVEVPGVENYYDKL</t>
  </si>
  <si>
    <t>MASQAAHDDDVMPEETQGYKLSQPKQSLAEYQQMDQGDESLQRYKESLGLGGGGKDLSDPNDPRVCIIESLSMQSPGRGPVTIDLSTPGSEKTLKDKPFKIKEGAPFSMTAKFRVQHEILSGLQYVQIVKRKGIRVSKDTEMLGSFAPNTDKTPIYTKTFPEEVAPSGMLLRGTYYAFTSFVDDDKKVHLAFEWSFDIAKDW</t>
  </si>
  <si>
    <t>MATSIRSIRSLAPLLDRVLIQRVKAETKTASGIFLPESSVKELNEGKVLAVGPGALDKNGQRLPMGVNSGDRVLIPQFGGSPVKVGDEEFHLFRDSEILAKINE</t>
  </si>
  <si>
    <t>MSLKVGDSFPEGVIFSYVPVQPETSEFTACGIPVNYDASKEFANKKVVLVAVPGAFTPTCSAAHVPSYLANLDALKAKGVDQVVFIAYNDAFVMSAWGKANGVKDEYILFASDAGAAFSQSIGWTLGERTARYALVVDHGKVTYSELETEKGSIALTGAEGVLSKL</t>
  </si>
  <si>
    <t>MAPISKVLSSLLLPLSAMAAAIPGIPVAPQEVPAGAITGAADFLAKGFSAMLNSESTERVSNSYIVVYNNTFDDDTINFRQTEVMNHIKRRNIGKRDLDGRQLSTEVHALTMNGWRAMTLESDDDMILEIMNQPEVAWVEANARVKLSASVAQMNAPPGLNRLSNAQSGTGNYVFDTTGGEGVTVYVVDTGIRTDHSEFQGRATFGVNTVDNVDNDQNGHGSHVAGTICGQTFGVAKSANVVAVKVLDGTGAGSNAGVLDGLQFIINDVQQKNLRGKAVMNMSLGGPQSAAVNRAVQALFDAGVVPVVAAGNENQDAANTSPASAPQAITVGAIDASNDQKASFSNFGADVDIFAPGVDVLSVGITSNTATDTLSGTSMASPHVAGLAAYLIALENINTPEAVASRLTELAAASGAQVRGNTPDTTNLIANNGQL</t>
  </si>
  <si>
    <t>MSLTRVLGFAPRTSSSPVSMRRAIARASTCSPCSVPQRVNRRDACVPTSRPFSASARRPSTWHTLPPQPPSYHPASSSTTDLALSEQLRGLMRLLPHSVVVCTATNPADNTPRAMTMSSLTSLTLHPTPLVTFNVATPSRTLTAVKGARRFNVHVLRGGPDGAAVADWFTRGNAEGQHVFSGLGRDGPAVTADMRGEAPILRGEGVLYVLRCRVLDDAPAQGLVRVRDHVIVVGEVVEIVKGEEDGEDEFGLVYADRRYRCVGDGITQEFLCIFPLDHDRHALIPPRQDEIFLRELVSNASDALDKIRYESLSDPSKLDSNKDLRVDIIPDKENKTLTIQDSGIGFTKADLVNNLGTIARSGTKQFMEALTAGADISMIGQFGVGFYSAYLVADRVTVISKHNDDEQYIWESSAGGTFSIRPDTEGEQLGRGTKIILHLKDEQXXXXPPPPPRRRTLRSPNSSAASCASSXXXXPDELLQVDGLVVSV</t>
  </si>
  <si>
    <t>MNNNFFKPLQSPQVERPPPNPLNPVTSAPAVPGSQQATRSKKKRTGKKKRGRRKSFAVLPEESHDEAEASTAPVAARPDFYLQTRNFSNASLDSQTLLDHRDQQPLRPRRGSTMATPGSFQTPPASRLRVSHAHGGDSGDEGEPTWDENAPLLSRSAQRTNTMPSLSYVGGTSQSRPRVSRRGSSRSSRQRQPVFNSVNYPPSMPGSPRIAGSDPLDLTFGDVMITDELDARLGRSPHNDYRLDDHHSDHDVRMEGTSPGIARRKTIALQAEADVCFPSGVSELGEEEHLESNNMRRSRRRRAAWPDLTILDEWSRIEKEGRSEERRVKRITEPQLINGRLRTVHRGWMRPEEDSPYRFTYFNEEFQSTIHSQTISELVQVGGSFRELFIPEPRVLSDDSESDDSDAEDVSVVTATQQNHASSGQNGVSGTSTRQSSVVPPLSEEPESIISGHEKTSHESSRAPSGKATPTGVKSPTPNVSQTEGTPKQPKFGERPVWWLDVLCPTEAEMKVLSKAFGIHPLTAEDIMVQEAREKVELFRHYYFVNYRSFDQDSESEDYLEPVNMYVIVFREGVLSFHFSMTPHSANVRRRIRQLKDFVIVNSDWISYAIIDDITDVFGPLIQNIEDEVDDIDDAILRLHSSGDVQVKDGPLYSEKASDDGHPFQKESHMLLRVGDCRKRVMSLYRLLGNKADVIKGFAKRCNERWEVAPRSDIGLYLGDIQDHIVTMTSNLSHYEKYDPLYPFADGMCFGGTMVWSIDFQVPGSGGHDQNENTVYLDPKVYEGVPVPTDVIPLPPPEIITKTPYTGPGGSVDPTGTWPTSFDIQPVTTAVPDEGEDDDGDGPKSKSTCNLWFFWTCIDIGGIKIGGWEWNLPQGIWGPGPPPIGRINPPPGFTFKGNLPNWPKITVGPGGKVTAPPKPASCTPAEASLCATTTSFGTTVQNGVTRTTTTQVKETCATITGCNLRDVDSTETGKACSLAKRTINLTGVPLPEMTAAAEPPPDIAKRANSIWDCEETGEDGIVWPQDPKEGGQIRIRALLQERKDALGATHGWTEVRAGDLDYTAFYYVDNMGPVAQAYFDSDEVKEIKRAYNYRADIAPRLSKAQLRRSRAKRSAKASNGHPDTPVRDETPASDGVEKLNEAAELLKNETSDIAKRATSPEISDRWHLSHISIPERVDWNVDDDPHIPSQNKFAYYFNNREGSGQTVYIMEERTGQSGEFTGQLKAPLSPHGYLSSMWYDDDPNDVTEMRRHGTVVSAMVGGVASGIARQASLVVVPTKLEVEEDWPVEIFLASLVAISQDIVKEKKPQDTTIVNMSFGIPMRYAEPHLWTIMRQLMVLMEAKYGTVFVAASGNAEPDPADGPLVDPGVFIDANSMPYEAMPYVPGMMVVGASNREGYRRKLSMVGTNVEFWAPGERLPYPLGVSNQRQINGGSPAAGLVSGLVASLRSDPTFSNFVKPAQLKQQMKSLARAISYQGVTNADKPVVVYNGQRRDQSCLPNSNAAAVSERRLSIRQVESCPLPGQPGNPEGVPVPSLTYKPGPPGPLCTANCGRLCEGFFCVPQPTGTPPEFTPPSNPGATGPGWVPPPPVTLPNLPTLPPSEPGVTPGPGTVCLSSATVTQCNGRPGQAVCVTSTSCASFGTLGPFPTLPPSVTSPPGGICVSTATWVITGGPKGEATVTTSGCGKWTVPSAPEPTPNPPSPPPPPERNHGVVVISYYEFGQFTVGGTFWTREHRAFSVPFGGQIKQCSASAIASQSAPGVLASAKLPTKMGPFQAEGRTCEYSGSPDSPGQLSCNGLPTVSCEGASQTDICGSGTPIMKALAFCRF</t>
  </si>
  <si>
    <t>MKQVAGSLKLFLAQYREVAAFARFGSDSDAATKQTLARGERLTELLKQKQYSPLGVNEMVPIIYAGVNGHIDNIPVDKILQWESDFLTHLKTNEADLLATIDKEGALSKDLEARLKDVTQTFVKSFLG</t>
  </si>
  <si>
    <t>MREEHTRTPGQRVPSPSQRNPGAPASSWWLWLGLVGGARRITPPSPRRVKTQAPRLPPLCLLSLLLSSLPRKITIQIPTPRKFVPTPHSNNNNPFSLFQTNPQKKAKRAKKDPNAPKRGLSAYMFFANEQRENVREENPGISFGQVGKLLGERWKALNEKQRGPYEAKAVADKKRYEDEKAAYNAEAEDDDSDFILVVYAVAASALTAYVSVGKGSGAVGALIAIFFFLAPMYPTIFTLGTEGLGHHTRRGAGILVMGVSGGAVFPPIQGAIADAKGTRISYVVPMIGLIFVLGYACIHWVRKGMNILAPKSVSNTTVEQVEKGEEGALDEKKQGDAWVEKI</t>
  </si>
  <si>
    <t>MSEKAANPMRELHLQKLVLNISVGESGDRLTRAAKVLEQLSGQTPVYSKARYTVRTFGIRRNEKIAVHVTVRGPKAEEILERGLKVKEYELRKRNFSETGNFGFGISEHIDLGIKYDPSIGIYGMDFYACMTRKGERVATRRRCKAKIGSNHKIKREETVRWFKQRFDGIVR</t>
  </si>
  <si>
    <t>MPSPLSSALAPPKGPLKVGADVPLAVEGLDTPPDADVGVEVDAGAGXXXXAKDAIIGKAEPAATSASETATDAANQASVAAAGAATNLPEGVKEKLPESVQETIKSQAQEDVRQEVAPTVPSEVKESTIIEAGKAPEAAASTSAVQDKAAVESELLQEVKAVPAVGEDKSKTEEVKTDSAVGAAPVLVTEEVKQDAAAAVAAPAAITPSAPKVDDVPAASNPALHTAPTPVVTDGPSTTSAAVKSEPESVAPATEAKTETAAAEDKAEESKAVPTKEGDILPNGANAAAPAEPVKQTTQESPATPAKAEASGSTTTPSTSSQKGTEQKKKNRLSAFIGKLKSKVHSKD</t>
  </si>
  <si>
    <t>MAARSAALKLDWVKVTSSLNLRGQTVASLQAFKKRNEDARRKVQQLSELPTAVDFAHYRSVLKNQAVVDEIEKRFTAHKPAAYDVSRQLKAIEAFEVEAVKNAEATKEKVGLELKDLEKTLSNIETARPFEDITVDDFNKAVPEVEKKTAELVAKGRWSVPGYKEKFGDLSVL</t>
  </si>
  <si>
    <t>MTANTVNVKNIASATEDKEIRDFFSFCGKITSLDVTPAGEEKEATVTFEKETAAKTALLLNNTKLGSSHISVTSASGDASDDGSHFTKTDANRDTDEITQEEKPRTRIFAEYLAHGYVVGDATLQRAIELDSQHGISSRFLNTLQGLDQKYHATDRAKATDQSYGISARAQGLFGGLSSYFEQAASSPTGQKIVRFYEDSQRQVADIHTEARRLADLKKEQSGGSAYKASGLEKIFGKEKEKTVPPQTGETVGTAAPTQPDDSSSVPLSKPGGEKA</t>
  </si>
  <si>
    <t>MVQMYSIAGRQIGSHYLAIGVLATLFTGSYVSLSGGSKAPAATPPINASSSDEADFIKKFLDSQEKDAKKH</t>
  </si>
  <si>
    <t>MHHDLTEVFASHTFVGIVDDQRRLAAVQGGVKLYLIDYGFACFEYCYQIGLTDFGNFGSIRFSPPLELKELLRIAARQEKAEVQSPEEDFEVEDVVRRVAEQLAQYRALIEGAELAERLNTTCGPACDEAPAVGCFLNSDSYWNGRHHIANINTNTQRSGKDANTMLGANAAFDIAASCDSATIQPCHPRALASFKQWVDAWRDPAEYPINEGIPSNEGIAIGRYTEDIYYNGNPWYLITLGAGEFLFNAAHQWKAHGYITIDSTSLPFFQDLWPEAKVGTFKRPCSKNPKAPFNVIVEAANRYGDSFLSVAQKYTPADGSLAEQYNRDPPFEPQSARDLTWSYAAFVTAAARRAGEFPPTWVPAKLPIPSTCAASSARGTYTPATAAGAPDLGEVPCAALVTFRVDARTYYGEDIYVVGGAPSLGIWNVENAQPLTADAYTDARPLWAIDVDLDAAGETVTYQFVRRQNCGQGYIYETVNRTVDVPACGVTTPTVLEATWTGPVGTPGNC</t>
  </si>
  <si>
    <t>MKIYKDILTGDELISDSYDLKEVGGVVFEADCAMIELGAVSVNTGANASAEEAEEALDDDVVKVNNIVNSFRLQSTSFDKKGYLSYLKGYMKAVKAHLQETGASAEEITKFEKGAQTYVKETLLPNFKDWEFFTGESMNPDGAIVLMNYREDGVTPYIVVFKHGLKEEKV</t>
  </si>
  <si>
    <t>MRDTEAIVKEDIQEYEELLRWMGSVLDSEEGIRFRGKTIPECQELLPKAPGGKEPLPEGLFWLLLTGEVPTEQQVRDLSAEWAARADLPKFVEELIDHCPTDLHPMAQFSLAVTALEHSSSFAKAYAKGVNKKEYWGYTFEDSMDLIAKLPTIAARIYQNVFKGGKVAEVQKDKDYSFNFANQLGFGSNEGFIELLRLYLTIHTDHEGGNVSAHTTHLVGSALSSPYLSVAAGLNGLAGPLHGLANQEVLNWLTDMKKSVGDDLSDKSITDYLWSTLNAGRVVPGYGHAVLRKTDPRYSAQRTFAQAHMPDDPMFKLVSQVYKIAPGVLTEHGKTKNPYPNVDAHSGVLLQHYGLTEANFYTVLFGVSRAIGVLPQLIIDRAVGAPIERPKSFSTEKWIEICKKL</t>
  </si>
  <si>
    <t>MHFATITTTAMAVFAGLASAGIQARQGPGRPTCNPGQFICGFELRTLGRPDSQLADAIRRKQLEPTQIRLDGLFRCVTPGASAPNGIEYVFGCRNTSGVEKQGQCNPQFSKTPTDPNAYCRNGPPNPAAK</t>
  </si>
  <si>
    <t>MRSFSALLGLAACLPELVSAHGFVRGIRAGGVWTAGSDPVWFYSPAGQGPVTAGWDSRNQDLGFVEPAAFGTNDIACHKSATAGKNFVNVNAGQTIEIYWNTWPDSHKGPIIDYIAPYNGETTAGSLRWSKFAQKSIVSGQTWVTDGLIANNFTTTTTIPRNLAPGNYVLRHEIIALHGAGNDNGAQNYPQCLNLKVSGSGTVRPTNGVAGTSLYTRNQPGIIFNLYTSYTSYPYPGPALWTAAN</t>
  </si>
  <si>
    <t>MKFLCLPGAYGSSDKFQVQLAPILKELTDDGXXXXDGGEARRRLKRRQFAKMQKALFTDERIKKIAENPCNQAFMRTIEDRGSDEEMDFLEMGPEPMEVEDESQSQEQTVPDSQPATENIKPLGPAAATNPRRNKEGRKPSNIGEIRESVSSLLEDPNDLLITATGVDSDSEAEDERPSTAQSNKENTSPGKANPRRTATPKHAVIDRMSLKRDSSSNLSASTKLAFSSTTSASGFKVPALLRRATTNSLASSTSATSTSTSNGLSGGGFGDEGKIXXXXFGNSRLRMSHETLQQAFLGIVPSPSPQRIYAVWKINRERAVDYLNTRNRIYVVDGFAGWDEKYRIRVRVICARAYHALFMRNMLIRPSREELANFHPDYTIYNAGSFPANRYTEGMTSATSVAINFAEKEMVILGTEYAGEMKKGVFTVLFYEMPVKHNVLTLHSSANEGKNGDVTLFFGLSGTGKTTLSADPQRALIGDDEHCWSDRGVFNIEGGCYAKTIGLSAEKEPDIFGAIRFGSVLENVVFDPETRAVDYDDSTLTENTRCAYPIEYISNAKIPCISDSHPTNIILLTCDARGVLPPISKLDRSQTMFHFISGYTSKMAGTEDGVTEPQATFSSCFAQPFLALHPMRYAKMLADKIETHKANAWLLNTGWVGAGATQGGKRCPLKYTRAILDAIHSGELANVEYENYEVFNLQVPKTCPNVPSELLNPSNAWTAGAESFSTEVKKLGALFVENFKKYESEATEDVIKAGPVI</t>
  </si>
  <si>
    <t>MADRGTSAPRGGGGFGARGGDRGRGRGRGRGRRGGGKNDEKEWQPVTKLGRLVKAGKISSIEEIYLHSLPVKEYQVVDAFLPTLKDEVMKIKPVQKQTRAGQRTRFKAIVLIGDSNGHVGLGIKTSKEVATAIRAAIIIAKLSVIPVRRGFWGTNLGQPHSLPCKESGKCGSVTVRLIPAPRGTGVVASPAVKRLLQLAGVEDAYTSSAGSTKTLENTLKATFVAVSNTYGFLTPNLWKETKLIRSPLEEFADTLRDGKKY</t>
  </si>
  <si>
    <t>MADGKSGPSLRPVPETDEAETTLLSSHVSRRDGYTRMPSDGAIDISSFEQRLSPSPSPDQGLGISSFSSTPRRPISRVPVGSKTSSPVSARYYHGLLSSPQETHSDERQAVTPDMGDSPIFEPPVDSPKGTRTPSRLRKWFSGTWSKAAPPAYDMAEQPSPNFSRPPPQRDEETALRLGDRDGMGEHSSHSSPADDDDANEECDKPLHERYRQVPNYCSSTKDVRKRRVSWLSVSILTLSVYSTALSCLWFIIAIVQPRWGRAISSNGGIAPATASVVCTLFAKTIEMSFVTVFISFLGQVLSRRAFVKKSRGMTLAEMTMRNWVIQPGSLITHWETIPYAGVTFLGVISLAATVAATFYTTASEAMITPKIKFGGWEHKVLQGHVRSQYANPLYVNTVCATPLRDNDPAEAGGSCLDVQYSGQSYRNLLSFMRTWDEIYANGTSIEDKLSDRPVGTTLLYDNTTMTSAWIESEFGDPAASFEDHGRIINNVTLAMPHPGVYEAAINPVNAILQPDDLSDVGEYTIRASVVSPSVNVLCVNMEEKELAPLIYTTWPNADTSPTGVGDQRIGSDNWRDDVPNMAKDEWLNRTVVDEIFKWGPEYKRRPPVFQLYPADFNMVANATHAAPASEWDQPARDALYLLAKSNALESYTLCELRSWVSPWCSTHFSISGIAGAHLKAHCEDKEDPDSYVKSYSDITWSLANRDWANVADQWRLSMDLNGGTYNNNASNARILTQLVLDQHKLNPLMPSIAEALAVLSSSTLTIASLSTPFVHYWEYPKSILASPGALQSFNASLRTQEYTSSHTFAWHNIFYLVLFFVFAINVFCLGYLLARSGLVTDYTEPQNLFALAVNSPPSTQLGGDCGGGPGSRALVVPWRVGYARSENHYFFEEASDRPFKGKWSRPHAKSSETLEDKRDRQDGTXXXXALDVFSRDFQDPVFTAILPYLTKNLKHEDWQYREAAVLALGAVAEGASRAVTPHLPELIPFLLTSLEDSEPIVRQITCWTLGRYSHWAAGLTDPAQKATYFEPLMDGILRKMLDKNKKKVNDQSRELFPLLECLSYVAMALNDSFAPYAQPIFGRCVNIIHMNLEQSMAANNNTAVESPDKDFLVTSLDLLSAIVQALESQKSQELVSNADASFFELLGFCLEDPQDDVRQSAYALLGDCAKYVFPALEKHLGTIMPILLQQLDLDSILDEEIDSGFXXXXSPRSFTTVIRQSVTISSPLQCSARPFPSIRLETNPQAPVTQDIPKFLPALSLSYEQQGTSSGKAPVAEPTGQDFFNNNNLGAEDERPRPTNGATSSDAGGINGGFQPTHKMTVKPPAKEDLQRSYATVVEENANPKGWYGTMINTAGAIIGTIGAIPCCIICPNPYKSVNQGNVGLVTKFGKFYQAVDPGLVKINPLSERLIQVDVKIQIAEVPQQTCMTKDNVTLHLTSVIYYHIVAPHKAAFGISNVRQALIERTQTTLRHVIGARILQDVIERREEIAQSIGEIIEDVAAGWGVQVESMLIKDIIFSQELQESLSMAAQSKRIGESKIIAAKAEVEAAKLMRQAADILSSAPAMQIRYLEAMQAMAKSANSKVIFLPGASQGMPSLNNAHITDGNGESSNKNDITGSDFGAWSHS</t>
  </si>
  <si>
    <t>MKEFSEQVRSGAWTGFTGKKLTNIVNIGIGGSDLGPVMVTEALKHYGAKDTTLHFVSNIDGTHMAEALAASDPETTLFLVASKTFTTAETTTNANTAKTWFLEKTGGKGEIAKHFVALSTNEAEVSKFGIDTKNMFGFESWVGGRYSVWSAIGLSVALYIGFDNFYKFLGGAHAMDKHFRETPLKENIPLLGGLLSVWYSDFFQAQTHLVAPFDQYLHRFPAYLQQLSMESNGKSITSDGTAAKYTTGEXXXXCG</t>
  </si>
  <si>
    <t>MHIQSIPMWVGSSNNYAYLVKDDKTKEAFIIDPANPEEVAPVLKKAIESKDIDLTAIVNTHHHWDHAGGNKKLLEDLNLAKLPIIGGVQCEGVTKTPAHGTSFQLGSIAVKALHTPCHTQDSICWFLQDGDDKAVFTGDTLFHGGCGRFFEGNATEMHKALNETLASLPDDTVVYVLILSFYLAVSL</t>
  </si>
  <si>
    <t>MPPHIQNWXXXXPAPAPAPAPAPAPAPAPAPAPAPAPAPAPPASPAAGGTSAAVTGKSTFYGGNISGGTCSFTGYTIPSGLYGTAFSGQVWDSAANCGGCVKVTGPNGNSITAMIVDQCPECDEGHLDLFQNAFEKIGTLSAGIISTSYEFVDCGISSPIVLKNKSGTSPFWFSMQVVNATERVAKLEVSTDSGNTWQSTQRKDYNFFEQPSGFGTSSVDVRVTSVSGKAVVVRNVPVASDEHATASSNF</t>
  </si>
  <si>
    <t>MGRDDVILPREVEALIAEGQTIVVFEEYVLRLDSWLERHPGGRLAILHMVGRDATDEIKVYHAASTLRTMKAFRIGRKPAGXXXXMGEGPPDLIRASLREAILGITEAFKADTFDKKINLGVGAYRDDKGKPYVLPSVRTAEQKVVDAKLNKEYAGITGVPDFTKAAAELAYESDHISKVVPDF</t>
  </si>
  <si>
    <t>MASRSFSKALRPMARQLTATGTQQRTFVAARSLVRASAQVTKAFAGPVQQQARGVKTVDFAGHKEDVYERADWPQEKLLDYFKDDTLALIGYGSQGHGQGLNLRDNGLNVIIGVRKNGQSWKDAQQDGWVPGKNLFDVDEAISRGTIIMNLLSDAAQSETWPAIKPQLVKGKTLYFSHGFSPVFKKETKVDVPTDIDVILVAPKGSGRTVRSLFREGRGINSSFAVFQDVTGKAREKAQALGVAIGSGYLYETTFEKEVISDLYGERGCLMGGIHGMFLAQYEVLRERGHSPSEAFNETVEEATQSLYPLIGANGMDWMYEACSTTARRGAIDWSPKFKDALKPVFNDLYNAVEDGTETRRSLEYNGQKDYRQKFEAEMEEIRNLEIWRAGKAVRSLRPENQK</t>
  </si>
  <si>
    <t>MPTAFRAHCPTCRSKPPKTVTMGQEDAVYLAKLAEQAERYEEMVENMKIVAGEDRDLTVEERNLLSVAYKNVIGARRASWRIVTSIEQKEESKGNSSQVGLIKEYRQKIEAELAKICEDILEVLDKHLIPSAKSGESKVFYHKMKGDYHRYLAEFAIGDRRKDSADNTNPPERAPVDTIRAAGAPGRNINQSLSTGGALTSIGPHERRSCTVSRPSVPCSSLAALCAKYSALRNGAMAVNCAAGHGPRSQPKNSSVFAVGHHVQKINGLSDEESKHFLAWFVQLIVENHDLQVRFKWKDVNDVAIWDNRSVYHAATPDYLFENLGERQGSRAVSLGERPYFDPQSSSRREAIKAEMLAAAGQEKAEQ</t>
  </si>
  <si>
    <t>MRMRKEQEVVSRHHRPRYLSPKGKEGTVISYCFSGRPRKASKWYPADDEPQAKKVRKAVRPWTPRQTLVPGTVLILLAGRFRGKRVVLLKTLDQGVLLVTGPFKINGVPLRRVNSRYVIATSEKVDVSGVDEKKLEEVSAPKYFTAEKAKEKAGEEAFFKQGEAPKQLNGALTFV</t>
  </si>
  <si>
    <t>MASTYTLRKIGAPHTLEHRVYIEQDGVPVSPFHDIPLYANKEQTILNMIVEIPRWTNAKQEISKDELLNPIKQDIKKGKLRFVRNCFPHKGYLWNYGAFPQTWEDPNVIHPETKAKGDNDPLDVCEIGELVGYTGQVKQVKVLGVMALLDEEETDWKVIVIDVNDPLAPKLNDVEDVERHLPGLLRATNEWFRIYKIPDGKPENQFAFTGECKNKKYAMDVVREAAEAWDRLITGKTQPGGISTTNLTVAESQSRVTPDQLPPLPAHQELPAEKIDASIDKWFFISGAAS</t>
  </si>
  <si>
    <t>MTAKDIPKSFSCFVNSVLSIIAGYPPNSHHIPFALKHPAFKTKEDMGGKSANKAGYFDKLKGLLEEYNSIFIVTVDNVSSQQMHQVRHSLRGDAVVLMGKNTMVRRALKTFIADSPEYERLLPHVKGNVGFVFTNGGLKDIRDKVLANKVAAPARAGAVAPSDVWIPAGNTGMEPGKTSFFQALGVPTKIARGTIEITTDLKLVEANSKVGASEASLLNLLNISPFTYGLGIAQVYDQGQTFPADVLDIGEEQLLKTFAGAITVIAAISLAINFPTLPSVIHSLVNSYKKVLAVAIETEISWPEIESLKDRIANPDAYAAAAPAASSGAVETKAEEKAEEKEEEESDEDGGFGGLFD</t>
  </si>
  <si>
    <t>MLSYAIVALTLAAGSVLGAPLEARYSNSTGPGHSTPTPDPTPSGYFQPSSVSTYDVSNGAIQCEVSYGLVDKATDNKGRDFTTLMTFTYPEGVTGKQCLFEFFLDEGASLYGSKKVDLYTSLAPAPGCTSGWAPGNQRNVNLGRMSVQRGGLATWDATYSSYLTKRTPCKAPGTVEAFELVGVYDHDHISWNVAVAGARISYI</t>
  </si>
  <si>
    <t>-</t>
  </si>
  <si>
    <t># Peptides - eProtBB2_XyS_L1_21-30_med.conf.xls (Mascot)</t>
  </si>
  <si>
    <t># Peptides - eProtBB2_XyS_L1_21-30_med.conf.xls (SEQUEST)</t>
  </si>
  <si>
    <t># Peptides - eProtBB2_XyS_L3_31-40_med.conf.xls (Mascot)</t>
  </si>
  <si>
    <t># Peptides - eProtBB2_XyS_L3_31-40_med.conf.xls (SEQUEST)</t>
  </si>
  <si>
    <t># Peptides - eProtBB4_XyS_L1_1-10-01_med.conf.xls (Mascot)</t>
  </si>
  <si>
    <t># Peptides - eProtBB4_XyS_L1_1-10-01_med.conf.xls (SEQUEST)</t>
  </si>
  <si>
    <t># Peptides - eProtBB4_XyS_L2_11-20_med.conf.xls (Mascot)</t>
  </si>
  <si>
    <t># Peptides - eProtBB4_XyS_L2_11-20_med.conf.xls (SEQUEST)</t>
  </si>
  <si>
    <t># Peptides - eProtBB6_XyS_L1_1-10_med.conf.xls (Mascot)</t>
  </si>
  <si>
    <t># Peptides - eProtBB6_XyS_L1_1-10_med.conf.xls (SEQUEST)</t>
  </si>
  <si>
    <t># Peptides - eProtBB6_XyS_L2_11-20_med.conf.xls (Mascot)</t>
  </si>
  <si>
    <t># Peptides - eProtBB6_XyS_L2_11-20_med.conf.xls (SEQUEST)</t>
  </si>
  <si>
    <t>Supplementary Table 2. List of other identified proteins without predicted secretion in xylem sap.</t>
  </si>
  <si>
    <t>vl43-au17.g19380.t1</t>
  </si>
  <si>
    <t>vl43-au17.g17254.t1</t>
  </si>
  <si>
    <t>vl43-au17.g12091.t1</t>
  </si>
  <si>
    <t>vl43-au17.g19764.t1</t>
  </si>
  <si>
    <t>vl43-au17.g5968.t1</t>
  </si>
  <si>
    <t>vl43-au17.g10024.t1</t>
  </si>
  <si>
    <t>vl43-au17.g6938.t1</t>
  </si>
  <si>
    <t>vl43-au17.g20916.t1</t>
  </si>
  <si>
    <t>vl43-au17.g1320.t1</t>
  </si>
  <si>
    <t>vl43-au17.g2585.t1</t>
  </si>
  <si>
    <t>vl43-au17.g539.t1</t>
  </si>
  <si>
    <t>vl43-au17.g5869.t1</t>
  </si>
  <si>
    <t>vl43-au17.g18837.t1</t>
  </si>
  <si>
    <t>vl43-au17.g2568.t1</t>
  </si>
  <si>
    <t>vl43-au17.g2869.t1</t>
  </si>
  <si>
    <t>vl43-au17.g17903.t1</t>
  </si>
  <si>
    <t>vl43-au17.g10535.t1</t>
  </si>
  <si>
    <t>vl43-au17.g16587.t1</t>
  </si>
  <si>
    <t>vl43-au17.g4555.t1</t>
  </si>
  <si>
    <t>vl43-au17.g2600.t1</t>
  </si>
  <si>
    <t>vl43-au17.g14358.t1</t>
  </si>
  <si>
    <t>vl43-au17.g20302.t1</t>
  </si>
  <si>
    <t>vl43-au17.g21042.t1</t>
  </si>
  <si>
    <t>vl43-au17.g12371.t1</t>
  </si>
  <si>
    <t>vl43-au17.g19263.t1</t>
  </si>
  <si>
    <t>vl43-au17.g6430.t1</t>
  </si>
  <si>
    <t>vl43-au17.g15859.t1</t>
  </si>
  <si>
    <t>vl43-au17.g2920.t1</t>
  </si>
  <si>
    <t>vl43-au17.g5890.t1</t>
  </si>
  <si>
    <t>vl43-au17.g5183.t1</t>
  </si>
  <si>
    <t>vl43-au17.g4606.t1</t>
  </si>
  <si>
    <t>vl43-au17.g7754.t1</t>
  </si>
  <si>
    <t>vl43-au17.g20037.t1</t>
  </si>
  <si>
    <t>vl43-au17.g897.t1</t>
  </si>
  <si>
    <t>vl43-au17.g20519.t1</t>
  </si>
  <si>
    <t>vl43-au17.g1194.t1</t>
  </si>
  <si>
    <t>vl43-au17.g20168.t1</t>
  </si>
  <si>
    <t>vl43-au17.g9967.t1</t>
  </si>
  <si>
    <t>vl43-au17.g7280.t1</t>
  </si>
  <si>
    <t>vl43-au17.g10142.t1</t>
  </si>
  <si>
    <t>vl43-au17.g18519.t1</t>
  </si>
  <si>
    <t>vl43-au17.g19586.t1</t>
  </si>
  <si>
    <t>vl43-au17.g19347.t1</t>
  </si>
  <si>
    <t>vl43-au17.g10749.t1</t>
  </si>
  <si>
    <t>vl43-au17.g5740.t1</t>
  </si>
  <si>
    <t>vl43-au17.g4640.t1</t>
  </si>
  <si>
    <t>vl43-au17.g20794.t1</t>
  </si>
  <si>
    <t>vl43-au17.g13599.t1</t>
  </si>
  <si>
    <t>vl43-au17.g19825.t1</t>
  </si>
  <si>
    <t>vl43-au17.g17031.t1</t>
  </si>
  <si>
    <t>vl43-au17.g16201.t1</t>
  </si>
  <si>
    <t>vl43-au17.g19188.t1</t>
  </si>
  <si>
    <t>vl43-au17.g199.t1</t>
  </si>
  <si>
    <t>vl43-au17.g3137.t1</t>
  </si>
  <si>
    <t>vl43-au17.g7244.t1</t>
  </si>
  <si>
    <t>vl43-au17.g1082.t1</t>
  </si>
  <si>
    <t>vl43-au17.g2602.t1</t>
  </si>
  <si>
    <t>vl43-au17.g13070.t1</t>
  </si>
  <si>
    <t>vl43-au17.g288.t1</t>
  </si>
  <si>
    <t>vl43-au17.g5966.t1</t>
  </si>
  <si>
    <t>vl43-au17.g2635.t1</t>
  </si>
  <si>
    <t>vl43-au17.g4410.t1</t>
  </si>
  <si>
    <t>vl43-au17.g11601.t1</t>
  </si>
  <si>
    <t>vl43-au17.g360.t1</t>
  </si>
  <si>
    <t>vl43-au17.g3010.t1</t>
  </si>
  <si>
    <t>vl43-au17.g9100.t1</t>
  </si>
  <si>
    <t>vl43-au17.g20233.t1</t>
  </si>
  <si>
    <t>vl43-au17.g1928.t1</t>
  </si>
  <si>
    <t>vl43-au17.g6416.t1</t>
  </si>
  <si>
    <t>vl43-au17.g11967.t1</t>
  </si>
  <si>
    <t>vl43-au17.g13013.t1</t>
  </si>
  <si>
    <t>vl43-au17.g13142.t1</t>
  </si>
  <si>
    <t>vl43-au17.g15408.t1</t>
  </si>
  <si>
    <t>vl43-au17.g2495.t1</t>
  </si>
  <si>
    <t>vl43-au17.g6076.t1</t>
  </si>
  <si>
    <t>vl43-au17.g15145.t1</t>
  </si>
  <si>
    <t>vl43-au17.g19319.t1</t>
  </si>
  <si>
    <t>vl43-au17.g6738.t1</t>
  </si>
  <si>
    <t>vl43-au17.g13996.t1</t>
  </si>
  <si>
    <t>vl43-au17.g6707.t1</t>
  </si>
  <si>
    <t>vl43-au17.g12182.t1</t>
  </si>
  <si>
    <t>vl43-au17.g135.t1</t>
  </si>
  <si>
    <t>vl43-au17.g14423.t1</t>
  </si>
  <si>
    <t>vl43-au17.g9573.t1</t>
  </si>
  <si>
    <t>vl43-au17.g14558.t1</t>
  </si>
  <si>
    <t>vl43-au17.g20863.t1</t>
  </si>
  <si>
    <t>vl43-au17.g6447.t1</t>
  </si>
  <si>
    <t>vl43-au17.g10618.t1</t>
  </si>
  <si>
    <t>vl43-au17.g5889.t1</t>
  </si>
  <si>
    <t>vl43-au17.g5384.t1</t>
  </si>
  <si>
    <t>vl43-au17.g13525.t1</t>
  </si>
  <si>
    <t>vl43-au17.g11644.t1</t>
  </si>
  <si>
    <t>vl43-au17.g9988.t1</t>
  </si>
  <si>
    <t>vl43-au17.g5965.t1</t>
  </si>
  <si>
    <t>vl43-au17.g5178.t1</t>
  </si>
  <si>
    <t>vl43-au17.g7406.t1</t>
  </si>
  <si>
    <t>vl43-au17.g14441.t1</t>
  </si>
  <si>
    <t>vl43-au17.g11574.t1</t>
  </si>
  <si>
    <t>vl43-au17.g18118.t1</t>
  </si>
  <si>
    <t>vl43-au17.g21182.t1</t>
  </si>
  <si>
    <t>vl43-au17.g16431.t1</t>
  </si>
  <si>
    <t>vl43-au17.g8777.t1</t>
  </si>
  <si>
    <t>vl43-au17.g20191.t1</t>
  </si>
  <si>
    <t>vl43-au17.g12901.t1</t>
  </si>
  <si>
    <t>vl43-au17.g13416.t1</t>
  </si>
  <si>
    <t>vl43-au17.g18085.t1</t>
  </si>
  <si>
    <t>vl43-au17.g12821.t1</t>
  </si>
  <si>
    <t>vl43-au17.g12376.t1</t>
  </si>
  <si>
    <t>vl43-au17.g15195.t1</t>
  </si>
  <si>
    <t>vl43-au17.g122.t1</t>
  </si>
  <si>
    <t>vl43-au17.g13388.t1</t>
  </si>
  <si>
    <t>vl43-au17.g2382.t1</t>
  </si>
  <si>
    <t>vl43-au17.g4125.t1</t>
  </si>
  <si>
    <t>vl43-au17.g10223.t1</t>
  </si>
  <si>
    <t>vl43-au17.g3829.t1</t>
  </si>
  <si>
    <t>vl43-au17.g18167.t1</t>
  </si>
  <si>
    <t>vl43-au17.g14685.t1</t>
  </si>
  <si>
    <t>vl43-au17.g6036.t1</t>
  </si>
  <si>
    <t>vl43-au17.g11674.t1</t>
  </si>
  <si>
    <t>vl43-au17.g15577.t1</t>
  </si>
  <si>
    <t>vl43-au17.g3652.t1</t>
  </si>
  <si>
    <t>vl43-au17.g18671.t1</t>
  </si>
  <si>
    <t>vl43-au17.g11813.t1</t>
  </si>
  <si>
    <t>vl43-au17.g5665.t1</t>
  </si>
  <si>
    <t>vl43-au17.g18367.t1</t>
  </si>
  <si>
    <t>vl43-au17.g3408.t1</t>
  </si>
  <si>
    <t>vl43-au17.g396.t1</t>
  </si>
  <si>
    <t>vl43-au17.g4259.t1</t>
  </si>
  <si>
    <t>vl43-au17.g6411.t1</t>
  </si>
  <si>
    <t>vl43-au17.g4297.t1</t>
  </si>
  <si>
    <t>vl43-au17.g4239.t1</t>
  </si>
  <si>
    <t>vl43-au17.g3988.t1</t>
  </si>
  <si>
    <t>vl43-au17.g4485.t1</t>
  </si>
  <si>
    <t>vl43-au17.g2287.t1</t>
  </si>
  <si>
    <t>vl43-au17.g17348.t1</t>
  </si>
  <si>
    <t>vl43-au17.g14755.t1</t>
  </si>
  <si>
    <t>vl43-au17.g7432.t1</t>
  </si>
  <si>
    <t>vl43-au17.g13928.t1</t>
  </si>
  <si>
    <t>vl43-au17.g11754.t1</t>
  </si>
  <si>
    <t>vl43-au17.g16598.t1</t>
  </si>
  <si>
    <t>vl43-au17.g5258.t1</t>
  </si>
  <si>
    <t>vl43-au17.g21181.t1</t>
  </si>
  <si>
    <t>vl43-au17.g20132.t1</t>
  </si>
  <si>
    <t>vl43-au17.g9842.t1</t>
  </si>
  <si>
    <t>vl43-au17.g5270.t1</t>
  </si>
  <si>
    <t>vl43-au17.g3830.t1</t>
  </si>
  <si>
    <t>vl43-au17.g11974.t1</t>
  </si>
  <si>
    <t>vl43-au17.g10673.t1</t>
  </si>
  <si>
    <t>vl43-au17.g9535.t1</t>
  </si>
  <si>
    <t>vl43-au17.g3520.t1</t>
  </si>
  <si>
    <t>vl43-au17.g13837.t1</t>
  </si>
  <si>
    <t>vl43-au17.g18358.t1</t>
  </si>
  <si>
    <t>vl43-au17.g5564.t1</t>
  </si>
  <si>
    <t>vl43-au17.g17585.t1</t>
  </si>
  <si>
    <t>vl43-au17.g3133.t1</t>
  </si>
  <si>
    <t>vl43-au17.g10034.t1</t>
  </si>
  <si>
    <t>vl43-au17.g9864.t1</t>
  </si>
  <si>
    <t>vl43-au17.g3526.t1</t>
  </si>
  <si>
    <t>vl43-au17.g20007.t1</t>
  </si>
  <si>
    <t>vl43-au17.g18747.t1</t>
  </si>
  <si>
    <t>vl43-au17.g10305.t1</t>
  </si>
  <si>
    <t>vl43-au17.g17049.t1</t>
  </si>
  <si>
    <t>vl43-au17.g6810.t1</t>
  </si>
  <si>
    <t>vl43-au17.g3899.t1</t>
  </si>
  <si>
    <t>vl43-au17.g2017.t1</t>
  </si>
  <si>
    <t>vl43-au17.g17480.t1</t>
  </si>
  <si>
    <t>vl43-au16.g19345.t1</t>
  </si>
  <si>
    <t>vl43-au16.g17207.t2</t>
  </si>
  <si>
    <t>vl43-au16.g12047.t1</t>
  </si>
  <si>
    <t>vl43-au16.g19737.t1</t>
  </si>
  <si>
    <t>vl43-au16.g5940.t1</t>
  </si>
  <si>
    <t>vl43-au16.g9976.t1</t>
  </si>
  <si>
    <t>vl43-au16.g6902.t1</t>
  </si>
  <si>
    <t>vl43-au16.g20900.t1</t>
  </si>
  <si>
    <t>vl43-au16.g1319.t1</t>
  </si>
  <si>
    <t>vl43-au16.g2580.t1</t>
  </si>
  <si>
    <t>vl43-au16.g539.t1</t>
  </si>
  <si>
    <t>vl43-au16.g5841.t1</t>
  </si>
  <si>
    <t>vl43-au16.g18792.t1</t>
  </si>
  <si>
    <t>vl43-au16.g2563.t1</t>
  </si>
  <si>
    <t>vl43-au16.g2865.t1</t>
  </si>
  <si>
    <t>vl43-au16.g17858.t1</t>
  </si>
  <si>
    <t>vl43-au16.g10487.t1</t>
  </si>
  <si>
    <t>vl43-au16.g16538.t1</t>
  </si>
  <si>
    <t>vl43-au16.g4540.t1</t>
  </si>
  <si>
    <t>vl43-au16.g2596.t1</t>
  </si>
  <si>
    <t>vl43-au16.g14309.t1</t>
  </si>
  <si>
    <t>vl43-au16.g20279.t1</t>
  </si>
  <si>
    <t>vl43-au16.g21026.t1</t>
  </si>
  <si>
    <t>vl43-au16.g12327.t1</t>
  </si>
  <si>
    <t>vl43-au16.g19228.t1</t>
  </si>
  <si>
    <t>vl43-au16.g6396.t1</t>
  </si>
  <si>
    <t>vl43-au16.g15809.t1</t>
  </si>
  <si>
    <t>vl43-au16.g2917.t1</t>
  </si>
  <si>
    <t>vl43-au16.g5863.t1</t>
  </si>
  <si>
    <t>vl43-au16.g5163.t1</t>
  </si>
  <si>
    <t>vl43-au16.g4592.t1</t>
  </si>
  <si>
    <t>vl43-au16.g7717.t1</t>
  </si>
  <si>
    <t>vl43-au16.g20011.t1</t>
  </si>
  <si>
    <t>vl43-au16.g895.t1</t>
  </si>
  <si>
    <t>vl43-au16.g20502.t1</t>
  </si>
  <si>
    <t>vl43-au16.g1192.t1</t>
  </si>
  <si>
    <t>vl43-au16.g20142.t1</t>
  </si>
  <si>
    <t>vl43-au16.g9919.t1</t>
  </si>
  <si>
    <t>vl43-au16.g7247.t1</t>
  </si>
  <si>
    <t>vl43-au16.g10094.t1</t>
  </si>
  <si>
    <t>vl43-au16.g18472.t1</t>
  </si>
  <si>
    <t>vl43-au16.g19556.t1</t>
  </si>
  <si>
    <t>vl43-au16.g19311.t2</t>
  </si>
  <si>
    <t>vl43-au16.g10702.t1</t>
  </si>
  <si>
    <t>vl43-au16.g5714.t1</t>
  </si>
  <si>
    <t>vl43-au16.g4625.t2</t>
  </si>
  <si>
    <t>vl43-au16.g20777.t1</t>
  </si>
  <si>
    <t>vl43-au16.g19798.t1</t>
  </si>
  <si>
    <t>vl43-au16.g16985.t1</t>
  </si>
  <si>
    <t>vl43-au16.g16152.t1</t>
  </si>
  <si>
    <t>vl43-au16.g19152.t1</t>
  </si>
  <si>
    <t>vl43-au16.g195.t1</t>
  </si>
  <si>
    <t>vl43-au16.g3134.t1</t>
  </si>
  <si>
    <t>vl43-au16.g7211.t1</t>
  </si>
  <si>
    <t>vl43-au16.g1079.t1</t>
  </si>
  <si>
    <t>vl43-au16.g2598.t1</t>
  </si>
  <si>
    <t>vl43-au16.g13025.t1</t>
  </si>
  <si>
    <t>vl43-au16.g286.t1</t>
  </si>
  <si>
    <t>vl43-au16.g5938.t1</t>
  </si>
  <si>
    <t>vl43-au16.g2630.t1</t>
  </si>
  <si>
    <t>vl43-au16.g4399.t1</t>
  </si>
  <si>
    <t>vl43-au16.g11559.t1</t>
  </si>
  <si>
    <t>vl43-au16.g359.t1</t>
  </si>
  <si>
    <t>vl43-au16.g3007.t1</t>
  </si>
  <si>
    <t>vl43-au16.g9052.t1</t>
  </si>
  <si>
    <t>vl43-au16.g20207.t1</t>
  </si>
  <si>
    <t>vl43-au16.g1925.t1</t>
  </si>
  <si>
    <t>vl43-au16.g6382.t2</t>
  </si>
  <si>
    <t>vl43-au16.g11924.t1</t>
  </si>
  <si>
    <t>vl43-au16.g12968.t1</t>
  </si>
  <si>
    <t>vl43-au16.g13098.t1</t>
  </si>
  <si>
    <t>vl43-au16.g15361.t1</t>
  </si>
  <si>
    <t>vl43-au16.g2489.t2</t>
  </si>
  <si>
    <t>vl43-au16.g6045.t1</t>
  </si>
  <si>
    <t>vl43-au16.g15099.t1</t>
  </si>
  <si>
    <t>vl43-au16.g19284.t1</t>
  </si>
  <si>
    <t>vl43-au16.g6704.t1</t>
  </si>
  <si>
    <t>vl43-au16.g13951.t1</t>
  </si>
  <si>
    <t>vl43-au16.g6674.t1</t>
  </si>
  <si>
    <t>vl43-au16.g12137.t1</t>
  </si>
  <si>
    <t>vl43-au16.g132.t1</t>
  </si>
  <si>
    <t>vl43-au16.g14375.t1</t>
  </si>
  <si>
    <t>vl43-au16.g9523.t1</t>
  </si>
  <si>
    <t>vl43-au16.g14510.t1</t>
  </si>
  <si>
    <t>vl43-au16.g20845.t1</t>
  </si>
  <si>
    <t>vl43-au16.g6413.t1</t>
  </si>
  <si>
    <t>vl43-au16.g10571.t1</t>
  </si>
  <si>
    <t>vl43-au16.g5861.t1</t>
  </si>
  <si>
    <t>vl43-au16.g5362.t1</t>
  </si>
  <si>
    <t>vl43-au16.g13478.t1</t>
  </si>
  <si>
    <t>vl43-au16.g11602.t1</t>
  </si>
  <si>
    <t>vl43-au16.g9940.t1</t>
  </si>
  <si>
    <t>vl43-au16.g5937.t1</t>
  </si>
  <si>
    <t>vl43-au16.g5158.t1</t>
  </si>
  <si>
    <t>vl43-au16.g7370.t1</t>
  </si>
  <si>
    <t>vl43-au16.g14393.t1</t>
  </si>
  <si>
    <t>vl43-au16.g11532.t1</t>
  </si>
  <si>
    <t>vl43-au16.g18073.t1</t>
  </si>
  <si>
    <t>vl43-au16.g21166.t1</t>
  </si>
  <si>
    <t>vl43-au16.g16381.t1</t>
  </si>
  <si>
    <t>vl43-au16.g8731.t1</t>
  </si>
  <si>
    <t>vl43-au16.g20165.t1</t>
  </si>
  <si>
    <t>vl43-au16.g12857.t1</t>
  </si>
  <si>
    <t>vl43-au16.g13372.t1</t>
  </si>
  <si>
    <t>vl43-au16.g18040.t1</t>
  </si>
  <si>
    <t>vl43-au16.g12778.t1</t>
  </si>
  <si>
    <t>vl43-au16.g12332.t1</t>
  </si>
  <si>
    <t>vl43-au16.g15149.t1</t>
  </si>
  <si>
    <t>vl43-au16.g119.t1</t>
  </si>
  <si>
    <t>vl43-au16.g13344.t1</t>
  </si>
  <si>
    <t>vl43-au16.g2378.t1</t>
  </si>
  <si>
    <t>vl43-au16.g4115.t1</t>
  </si>
  <si>
    <t>vl43-au16.g10177.t1</t>
  </si>
  <si>
    <t>vl43-au16.g3820.t1</t>
  </si>
  <si>
    <t>vl43-au16.g18122.t1</t>
  </si>
  <si>
    <t>vl43-au16.g14639.t1</t>
  </si>
  <si>
    <t>vl43-au16.g6005.t3</t>
  </si>
  <si>
    <t>vl43-au16.g11634.t1</t>
  </si>
  <si>
    <t>vl43-au16.g15528.t1</t>
  </si>
  <si>
    <t>vl43-au16.g3644.t3</t>
  </si>
  <si>
    <t>vl43-au16.g18623.t1</t>
  </si>
  <si>
    <t>vl43-au16.g11773.t1</t>
  </si>
  <si>
    <t>vl43-au16.g5639.t1</t>
  </si>
  <si>
    <t>vl43-au16.g18322.t2</t>
  </si>
  <si>
    <t>vl43-au16.g3403.t1</t>
  </si>
  <si>
    <t>vl43-au16.g396.t1</t>
  </si>
  <si>
    <t>vl43-au16.g4248.t2</t>
  </si>
  <si>
    <t>vl43-au16.g6377.t1</t>
  </si>
  <si>
    <t>vl43-au16.g4287.t1</t>
  </si>
  <si>
    <t>vl43-au16.g4228.t2</t>
  </si>
  <si>
    <t>vl43-au16.g3978.t1</t>
  </si>
  <si>
    <t>vl43-au16.g4473.t1</t>
  </si>
  <si>
    <t>vl43-au16.g2281.t1</t>
  </si>
  <si>
    <t>vl43-au16.g17301.t1</t>
  </si>
  <si>
    <t>vl43-au16.g14711.t1</t>
  </si>
  <si>
    <t>vl43-au16.g7396.t1</t>
  </si>
  <si>
    <t>vl43-au16.g13883.t1</t>
  </si>
  <si>
    <t>vl43-au16.g11714.t1</t>
  </si>
  <si>
    <t>vl43-au16.g16549.t1</t>
  </si>
  <si>
    <t>vl43-au16.g5239.t2</t>
  </si>
  <si>
    <t>vl43-au16.g21165.t1</t>
  </si>
  <si>
    <t>vl43-au16.g20105.t1</t>
  </si>
  <si>
    <t>vl43-au16.g9794.t1</t>
  </si>
  <si>
    <t>vl43-au16.g5251.t1</t>
  </si>
  <si>
    <t>vl43-au16.g3821.t1</t>
  </si>
  <si>
    <t>vl43-au16.g11931.t1</t>
  </si>
  <si>
    <t>vl43-au16.g10626.t1</t>
  </si>
  <si>
    <t>vl43-au16.g9485.t1</t>
  </si>
  <si>
    <t>vl43-au16.g3515.t1</t>
  </si>
  <si>
    <t>vl43-au16.g13791.t1</t>
  </si>
  <si>
    <t>vl43-au16.g18313.t1</t>
  </si>
  <si>
    <t>vl43-au16.g5539.t1</t>
  </si>
  <si>
    <t>vl43-au16.g17538.t1</t>
  </si>
  <si>
    <t>vl43-au16.g3130.t1</t>
  </si>
  <si>
    <t>vl43-au16.g9986.t1</t>
  </si>
  <si>
    <t>vl43-au16.g9816.t1</t>
  </si>
  <si>
    <t>vl43-au16.g3521.t1</t>
  </si>
  <si>
    <t>vl43-au16.g19981.t1</t>
  </si>
  <si>
    <t>vl43-au16.g18702.t1</t>
  </si>
  <si>
    <t>vl43-au16.g10255.t1</t>
  </si>
  <si>
    <t>vl43-au16.g17003.t1</t>
  </si>
  <si>
    <t>vl43-au16.g6776.t1</t>
  </si>
  <si>
    <t>vl43-au16.g3890.t1</t>
  </si>
  <si>
    <t>vl43-au16.g2013.t1</t>
  </si>
  <si>
    <t>vl43-au16.g17433.t1</t>
  </si>
  <si>
    <t>au16-ID</t>
  </si>
  <si>
    <t>au17-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rgb="FF000000"/>
      <name val="Calibri"/>
    </font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</borders>
  <cellStyleXfs count="2">
    <xf numFmtId="0" fontId="0" fillId="0" borderId="0" applyNumberFormat="0" applyFont="0" applyFill="0"/>
    <xf numFmtId="0" fontId="1" fillId="0" borderId="0"/>
  </cellStyleXfs>
  <cellXfs count="10">
    <xf numFmtId="0" fontId="0" fillId="0" borderId="0" xfId="0"/>
    <xf numFmtId="49" fontId="3" fillId="0" borderId="0" xfId="1" applyNumberFormat="1" applyFont="1" applyFill="1"/>
    <xf numFmtId="49" fontId="2" fillId="0" borderId="0" xfId="1" applyNumberFormat="1" applyFont="1" applyFill="1"/>
    <xf numFmtId="49" fontId="4" fillId="0" borderId="0" xfId="1" applyNumberFormat="1" applyFont="1" applyFill="1"/>
    <xf numFmtId="0" fontId="2" fillId="0" borderId="0" xfId="0" applyFont="1" applyAlignment="1">
      <alignment horizontal="left"/>
    </xf>
    <xf numFmtId="0" fontId="5" fillId="0" borderId="0" xfId="0" applyFont="1" applyFill="1"/>
    <xf numFmtId="0" fontId="6" fillId="0" borderId="1" xfId="0" applyFont="1" applyFill="1" applyBorder="1"/>
    <xf numFmtId="0" fontId="6" fillId="0" borderId="2" xfId="0" applyFont="1" applyFill="1" applyBorder="1"/>
    <xf numFmtId="0" fontId="6" fillId="0" borderId="0" xfId="0" applyFont="1" applyFill="1"/>
    <xf numFmtId="0" fontId="5" fillId="0" borderId="1" xfId="0" applyFont="1" applyFill="1" applyBorder="1"/>
  </cellXfs>
  <cellStyles count="2">
    <cellStyle name="Standard" xfId="0" builtinId="0"/>
    <cellStyle name="Standard 2" xfId="1" xr:uid="{ECB383D7-F4CF-8140-B4C6-87422FABABB8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R617"/>
  <sheetViews>
    <sheetView tabSelected="1" zoomScale="75" workbookViewId="0">
      <selection activeCell="A4" sqref="A4"/>
    </sheetView>
  </sheetViews>
  <sheetFormatPr baseColWidth="10" defaultRowHeight="16" x14ac:dyDescent="0.2"/>
  <cols>
    <col min="1" max="1" width="15.5" style="5" bestFit="1" customWidth="1"/>
    <col min="2" max="2" width="40.83203125" style="5" customWidth="1"/>
    <col min="3" max="3" width="11.5" style="5" bestFit="1" customWidth="1"/>
    <col min="4" max="4" width="8.6640625" style="5" bestFit="1" customWidth="1"/>
    <col min="5" max="5" width="8.83203125" style="5" customWidth="1"/>
    <col min="6" max="17" width="11.83203125" style="5" customWidth="1"/>
    <col min="18" max="18" width="20.83203125" style="5" customWidth="1"/>
    <col min="19" max="16384" width="10.83203125" style="5"/>
  </cols>
  <sheetData>
    <row r="1" spans="1:18" x14ac:dyDescent="0.2">
      <c r="A1" s="4" t="s">
        <v>184</v>
      </c>
      <c r="F1" s="1"/>
      <c r="H1" s="2"/>
      <c r="J1" s="2"/>
      <c r="L1" s="2"/>
      <c r="N1" s="2"/>
      <c r="P1" s="2"/>
    </row>
    <row r="2" spans="1:18" x14ac:dyDescent="0.2">
      <c r="A2" s="4"/>
      <c r="F2" s="1"/>
      <c r="H2" s="2"/>
      <c r="J2" s="2"/>
      <c r="L2" s="2"/>
      <c r="N2" s="2"/>
      <c r="P2" s="2"/>
    </row>
    <row r="3" spans="1:18" s="8" customFormat="1" x14ac:dyDescent="0.2">
      <c r="A3" s="6" t="s">
        <v>517</v>
      </c>
      <c r="B3" s="6" t="s">
        <v>0</v>
      </c>
      <c r="C3" s="6" t="s">
        <v>1</v>
      </c>
      <c r="D3" s="6" t="s">
        <v>2</v>
      </c>
      <c r="E3" s="6" t="s">
        <v>3</v>
      </c>
      <c r="F3" s="6" t="s">
        <v>172</v>
      </c>
      <c r="G3" s="6" t="s">
        <v>173</v>
      </c>
      <c r="H3" s="6" t="s">
        <v>174</v>
      </c>
      <c r="I3" s="6" t="s">
        <v>175</v>
      </c>
      <c r="J3" s="6" t="s">
        <v>176</v>
      </c>
      <c r="K3" s="6" t="s">
        <v>177</v>
      </c>
      <c r="L3" s="6" t="s">
        <v>178</v>
      </c>
      <c r="M3" s="6" t="s">
        <v>179</v>
      </c>
      <c r="N3" s="6" t="s">
        <v>180</v>
      </c>
      <c r="O3" s="6" t="s">
        <v>181</v>
      </c>
      <c r="P3" s="6" t="s">
        <v>182</v>
      </c>
      <c r="Q3" s="6" t="s">
        <v>183</v>
      </c>
      <c r="R3" s="7" t="s">
        <v>516</v>
      </c>
    </row>
    <row r="4" spans="1:18" x14ac:dyDescent="0.2">
      <c r="A4" s="9" t="s">
        <v>185</v>
      </c>
      <c r="B4" s="9" t="s">
        <v>4</v>
      </c>
      <c r="C4" s="9">
        <v>3</v>
      </c>
      <c r="D4" s="9">
        <v>2880</v>
      </c>
      <c r="E4" s="9">
        <v>1</v>
      </c>
      <c r="F4" s="9">
        <v>2</v>
      </c>
      <c r="G4" s="9">
        <v>1</v>
      </c>
      <c r="H4" s="9" t="s">
        <v>5</v>
      </c>
      <c r="I4" s="9">
        <v>1</v>
      </c>
      <c r="J4" s="9">
        <v>2</v>
      </c>
      <c r="K4" s="9">
        <v>2</v>
      </c>
      <c r="L4" s="9">
        <v>3</v>
      </c>
      <c r="M4" s="9">
        <v>3</v>
      </c>
      <c r="N4" s="9">
        <v>3</v>
      </c>
      <c r="O4" s="9">
        <v>3</v>
      </c>
      <c r="P4" s="9">
        <v>3</v>
      </c>
      <c r="Q4" s="9">
        <v>3</v>
      </c>
      <c r="R4" s="5" t="s">
        <v>351</v>
      </c>
    </row>
    <row r="5" spans="1:18" x14ac:dyDescent="0.2">
      <c r="A5" s="9" t="s">
        <v>186</v>
      </c>
      <c r="B5" s="9" t="s">
        <v>6</v>
      </c>
      <c r="C5" s="9">
        <v>3</v>
      </c>
      <c r="D5" s="9">
        <v>1422</v>
      </c>
      <c r="E5" s="9">
        <v>1</v>
      </c>
      <c r="F5" s="9">
        <v>3</v>
      </c>
      <c r="G5" s="9">
        <v>3</v>
      </c>
      <c r="H5" s="9">
        <v>3</v>
      </c>
      <c r="I5" s="9">
        <v>3</v>
      </c>
      <c r="J5" s="9">
        <v>2</v>
      </c>
      <c r="K5" s="9">
        <v>3</v>
      </c>
      <c r="L5" s="9">
        <v>2</v>
      </c>
      <c r="M5" s="9">
        <v>3</v>
      </c>
      <c r="N5" s="9">
        <v>2</v>
      </c>
      <c r="O5" s="9">
        <v>2</v>
      </c>
      <c r="P5" s="9">
        <v>3</v>
      </c>
      <c r="Q5" s="9">
        <v>3</v>
      </c>
      <c r="R5" s="5" t="s">
        <v>352</v>
      </c>
    </row>
    <row r="6" spans="1:18" x14ac:dyDescent="0.2">
      <c r="A6" s="9" t="s">
        <v>187</v>
      </c>
      <c r="B6" s="9" t="s">
        <v>7</v>
      </c>
      <c r="C6" s="9">
        <v>14</v>
      </c>
      <c r="D6" s="9">
        <v>1200</v>
      </c>
      <c r="E6" s="9">
        <v>4</v>
      </c>
      <c r="F6" s="9">
        <v>12</v>
      </c>
      <c r="G6" s="9">
        <v>12</v>
      </c>
      <c r="H6" s="9">
        <v>12</v>
      </c>
      <c r="I6" s="9">
        <v>12</v>
      </c>
      <c r="J6" s="9">
        <v>11</v>
      </c>
      <c r="K6" s="9">
        <v>11</v>
      </c>
      <c r="L6" s="9">
        <v>13</v>
      </c>
      <c r="M6" s="9">
        <v>13</v>
      </c>
      <c r="N6" s="9">
        <v>12</v>
      </c>
      <c r="O6" s="9">
        <v>12</v>
      </c>
      <c r="P6" s="9">
        <v>11</v>
      </c>
      <c r="Q6" s="9">
        <v>10</v>
      </c>
      <c r="R6" s="5" t="s">
        <v>353</v>
      </c>
    </row>
    <row r="7" spans="1:18" x14ac:dyDescent="0.2">
      <c r="A7" s="9" t="s">
        <v>188</v>
      </c>
      <c r="B7" s="9" t="s">
        <v>8</v>
      </c>
      <c r="C7" s="9">
        <v>13</v>
      </c>
      <c r="D7" s="9">
        <v>1166</v>
      </c>
      <c r="E7" s="9">
        <v>13</v>
      </c>
      <c r="F7" s="9">
        <v>9</v>
      </c>
      <c r="G7" s="9">
        <v>5</v>
      </c>
      <c r="H7" s="9">
        <v>11</v>
      </c>
      <c r="I7" s="9">
        <v>7</v>
      </c>
      <c r="J7" s="9">
        <v>8</v>
      </c>
      <c r="K7" s="9">
        <v>4</v>
      </c>
      <c r="L7" s="9">
        <v>8</v>
      </c>
      <c r="M7" s="9">
        <v>5</v>
      </c>
      <c r="N7" s="9">
        <v>9</v>
      </c>
      <c r="O7" s="9">
        <v>4</v>
      </c>
      <c r="P7" s="9">
        <v>10</v>
      </c>
      <c r="Q7" s="9">
        <v>7</v>
      </c>
      <c r="R7" s="5" t="s">
        <v>354</v>
      </c>
    </row>
    <row r="8" spans="1:18" x14ac:dyDescent="0.2">
      <c r="A8" s="9" t="s">
        <v>189</v>
      </c>
      <c r="B8" s="9" t="s">
        <v>9</v>
      </c>
      <c r="C8" s="9">
        <v>17</v>
      </c>
      <c r="D8" s="9">
        <v>991</v>
      </c>
      <c r="E8" s="9">
        <v>6</v>
      </c>
      <c r="F8" s="9">
        <v>11</v>
      </c>
      <c r="G8" s="9">
        <v>9</v>
      </c>
      <c r="H8" s="9">
        <v>9</v>
      </c>
      <c r="I8" s="9">
        <v>8</v>
      </c>
      <c r="J8" s="9">
        <v>12</v>
      </c>
      <c r="K8" s="9">
        <v>11</v>
      </c>
      <c r="L8" s="9">
        <v>15</v>
      </c>
      <c r="M8" s="9">
        <v>13</v>
      </c>
      <c r="N8" s="9">
        <v>13</v>
      </c>
      <c r="O8" s="9">
        <v>10</v>
      </c>
      <c r="P8" s="9">
        <v>13</v>
      </c>
      <c r="Q8" s="9">
        <v>12</v>
      </c>
      <c r="R8" s="5" t="s">
        <v>355</v>
      </c>
    </row>
    <row r="9" spans="1:18" x14ac:dyDescent="0.2">
      <c r="A9" s="9" t="s">
        <v>190</v>
      </c>
      <c r="B9" s="9" t="s">
        <v>10</v>
      </c>
      <c r="C9" s="9">
        <v>5</v>
      </c>
      <c r="D9" s="9">
        <v>726</v>
      </c>
      <c r="E9" s="9">
        <v>5</v>
      </c>
      <c r="F9" s="9">
        <v>5</v>
      </c>
      <c r="G9" s="9">
        <v>5</v>
      </c>
      <c r="H9" s="9">
        <v>5</v>
      </c>
      <c r="I9" s="9">
        <v>5</v>
      </c>
      <c r="J9" s="9">
        <v>5</v>
      </c>
      <c r="K9" s="9">
        <v>5</v>
      </c>
      <c r="L9" s="9">
        <v>5</v>
      </c>
      <c r="M9" s="9">
        <v>5</v>
      </c>
      <c r="N9" s="9">
        <v>5</v>
      </c>
      <c r="O9" s="9">
        <v>4</v>
      </c>
      <c r="P9" s="9">
        <v>5</v>
      </c>
      <c r="Q9" s="9">
        <v>4</v>
      </c>
      <c r="R9" s="5" t="s">
        <v>356</v>
      </c>
    </row>
    <row r="10" spans="1:18" x14ac:dyDescent="0.2">
      <c r="A10" s="9" t="s">
        <v>191</v>
      </c>
      <c r="B10" s="9" t="s">
        <v>11</v>
      </c>
      <c r="C10" s="9">
        <v>5</v>
      </c>
      <c r="D10" s="9">
        <v>583</v>
      </c>
      <c r="E10" s="9">
        <v>5</v>
      </c>
      <c r="F10" s="9">
        <v>4</v>
      </c>
      <c r="G10" s="9">
        <v>4</v>
      </c>
      <c r="H10" s="9">
        <v>4</v>
      </c>
      <c r="I10" s="9">
        <v>4</v>
      </c>
      <c r="J10" s="9">
        <v>3</v>
      </c>
      <c r="K10" s="9">
        <v>3</v>
      </c>
      <c r="L10" s="9">
        <v>4</v>
      </c>
      <c r="M10" s="9">
        <v>4</v>
      </c>
      <c r="N10" s="9">
        <v>3</v>
      </c>
      <c r="O10" s="9">
        <v>3</v>
      </c>
      <c r="P10" s="9">
        <v>3</v>
      </c>
      <c r="Q10" s="9">
        <v>3</v>
      </c>
      <c r="R10" s="5" t="s">
        <v>357</v>
      </c>
    </row>
    <row r="11" spans="1:18" x14ac:dyDescent="0.2">
      <c r="A11" s="9" t="s">
        <v>192</v>
      </c>
      <c r="B11" s="9" t="s">
        <v>12</v>
      </c>
      <c r="C11" s="9">
        <v>12</v>
      </c>
      <c r="D11" s="9">
        <v>568</v>
      </c>
      <c r="E11" s="9">
        <v>4</v>
      </c>
      <c r="F11" s="9">
        <v>8</v>
      </c>
      <c r="G11" s="9">
        <v>8</v>
      </c>
      <c r="H11" s="9">
        <v>8</v>
      </c>
      <c r="I11" s="9">
        <v>8</v>
      </c>
      <c r="J11" s="9">
        <v>6</v>
      </c>
      <c r="K11" s="9">
        <v>6</v>
      </c>
      <c r="L11" s="9">
        <v>7</v>
      </c>
      <c r="M11" s="9">
        <v>8</v>
      </c>
      <c r="N11" s="9">
        <v>11</v>
      </c>
      <c r="O11" s="9">
        <v>10</v>
      </c>
      <c r="P11" s="9">
        <v>12</v>
      </c>
      <c r="Q11" s="9">
        <v>11</v>
      </c>
      <c r="R11" s="5" t="s">
        <v>358</v>
      </c>
    </row>
    <row r="12" spans="1:18" x14ac:dyDescent="0.2">
      <c r="A12" s="9" t="s">
        <v>193</v>
      </c>
      <c r="B12" s="9" t="s">
        <v>13</v>
      </c>
      <c r="C12" s="9">
        <v>7</v>
      </c>
      <c r="D12" s="9">
        <v>492</v>
      </c>
      <c r="E12" s="9">
        <v>3</v>
      </c>
      <c r="F12" s="9">
        <v>5</v>
      </c>
      <c r="G12" s="9">
        <v>3</v>
      </c>
      <c r="H12" s="9">
        <v>7</v>
      </c>
      <c r="I12" s="9">
        <v>5</v>
      </c>
      <c r="J12" s="9">
        <v>5</v>
      </c>
      <c r="K12" s="9">
        <v>6</v>
      </c>
      <c r="L12" s="9">
        <v>6</v>
      </c>
      <c r="M12" s="9">
        <v>5</v>
      </c>
      <c r="N12" s="9">
        <v>5</v>
      </c>
      <c r="O12" s="9">
        <v>5</v>
      </c>
      <c r="P12" s="9">
        <v>5</v>
      </c>
      <c r="Q12" s="9">
        <v>5</v>
      </c>
      <c r="R12" s="5" t="s">
        <v>359</v>
      </c>
    </row>
    <row r="13" spans="1:18" x14ac:dyDescent="0.2">
      <c r="A13" s="9" t="s">
        <v>194</v>
      </c>
      <c r="B13" s="9" t="s">
        <v>14</v>
      </c>
      <c r="C13" s="9">
        <v>12</v>
      </c>
      <c r="D13" s="9">
        <v>441</v>
      </c>
      <c r="E13" s="9">
        <v>11</v>
      </c>
      <c r="F13" s="9">
        <v>6</v>
      </c>
      <c r="G13" s="9">
        <v>4</v>
      </c>
      <c r="H13" s="9">
        <v>6</v>
      </c>
      <c r="I13" s="9">
        <v>5</v>
      </c>
      <c r="J13" s="9">
        <v>8</v>
      </c>
      <c r="K13" s="9">
        <v>8</v>
      </c>
      <c r="L13" s="9">
        <v>10</v>
      </c>
      <c r="M13" s="9">
        <v>9</v>
      </c>
      <c r="N13" s="9">
        <v>4</v>
      </c>
      <c r="O13" s="9">
        <v>3</v>
      </c>
      <c r="P13" s="9">
        <v>2</v>
      </c>
      <c r="Q13" s="9" t="s">
        <v>5</v>
      </c>
      <c r="R13" s="5" t="s">
        <v>360</v>
      </c>
    </row>
    <row r="14" spans="1:18" x14ac:dyDescent="0.2">
      <c r="A14" s="9" t="s">
        <v>195</v>
      </c>
      <c r="B14" s="9" t="s">
        <v>15</v>
      </c>
      <c r="C14" s="9">
        <v>8</v>
      </c>
      <c r="D14" s="9">
        <v>403</v>
      </c>
      <c r="E14" s="9">
        <v>1</v>
      </c>
      <c r="F14" s="9">
        <v>7</v>
      </c>
      <c r="G14" s="9">
        <v>7</v>
      </c>
      <c r="H14" s="9">
        <v>8</v>
      </c>
      <c r="I14" s="9">
        <v>7</v>
      </c>
      <c r="J14" s="9">
        <v>4</v>
      </c>
      <c r="K14" s="9">
        <v>5</v>
      </c>
      <c r="L14" s="9">
        <v>5</v>
      </c>
      <c r="M14" s="9">
        <v>5</v>
      </c>
      <c r="N14" s="9">
        <v>5</v>
      </c>
      <c r="O14" s="9">
        <v>5</v>
      </c>
      <c r="P14" s="9">
        <v>6</v>
      </c>
      <c r="Q14" s="9">
        <v>5</v>
      </c>
      <c r="R14" s="5" t="s">
        <v>361</v>
      </c>
    </row>
    <row r="15" spans="1:18" x14ac:dyDescent="0.2">
      <c r="A15" s="9" t="s">
        <v>196</v>
      </c>
      <c r="B15" s="9" t="s">
        <v>16</v>
      </c>
      <c r="C15" s="9">
        <v>14</v>
      </c>
      <c r="D15" s="9">
        <v>384</v>
      </c>
      <c r="E15" s="9">
        <v>2</v>
      </c>
      <c r="F15" s="9">
        <v>9</v>
      </c>
      <c r="G15" s="9">
        <v>9</v>
      </c>
      <c r="H15" s="9">
        <v>12</v>
      </c>
      <c r="I15" s="9">
        <v>9</v>
      </c>
      <c r="J15" s="9">
        <v>9</v>
      </c>
      <c r="K15" s="9">
        <v>10</v>
      </c>
      <c r="L15" s="9">
        <v>10</v>
      </c>
      <c r="M15" s="9">
        <v>10</v>
      </c>
      <c r="N15" s="9">
        <v>14</v>
      </c>
      <c r="O15" s="9">
        <v>11</v>
      </c>
      <c r="P15" s="9">
        <v>10</v>
      </c>
      <c r="Q15" s="9">
        <v>9</v>
      </c>
      <c r="R15" s="5" t="s">
        <v>362</v>
      </c>
    </row>
    <row r="16" spans="1:18" x14ac:dyDescent="0.2">
      <c r="A16" s="9" t="s">
        <v>197</v>
      </c>
      <c r="B16" s="9" t="s">
        <v>17</v>
      </c>
      <c r="C16" s="9">
        <v>20</v>
      </c>
      <c r="D16" s="9">
        <v>371</v>
      </c>
      <c r="E16" s="9">
        <v>13</v>
      </c>
      <c r="F16" s="9">
        <v>14</v>
      </c>
      <c r="G16" s="9">
        <v>11</v>
      </c>
      <c r="H16" s="9">
        <v>13</v>
      </c>
      <c r="I16" s="9">
        <v>10</v>
      </c>
      <c r="J16" s="9">
        <v>12</v>
      </c>
      <c r="K16" s="9">
        <v>16</v>
      </c>
      <c r="L16" s="9">
        <v>17</v>
      </c>
      <c r="M16" s="9">
        <v>15</v>
      </c>
      <c r="N16" s="9">
        <v>10</v>
      </c>
      <c r="O16" s="9">
        <v>8</v>
      </c>
      <c r="P16" s="9">
        <v>12</v>
      </c>
      <c r="Q16" s="9">
        <v>12</v>
      </c>
      <c r="R16" s="5" t="s">
        <v>363</v>
      </c>
    </row>
    <row r="17" spans="1:18" x14ac:dyDescent="0.2">
      <c r="A17" s="9" t="s">
        <v>198</v>
      </c>
      <c r="B17" s="9" t="s">
        <v>18</v>
      </c>
      <c r="C17" s="9">
        <v>8</v>
      </c>
      <c r="D17" s="9">
        <v>345</v>
      </c>
      <c r="E17" s="9">
        <v>8</v>
      </c>
      <c r="F17" s="9">
        <v>7</v>
      </c>
      <c r="G17" s="9">
        <v>5</v>
      </c>
      <c r="H17" s="9">
        <v>6</v>
      </c>
      <c r="I17" s="9">
        <v>4</v>
      </c>
      <c r="J17" s="9">
        <v>6</v>
      </c>
      <c r="K17" s="9">
        <v>4</v>
      </c>
      <c r="L17" s="9">
        <v>6</v>
      </c>
      <c r="M17" s="9">
        <v>6</v>
      </c>
      <c r="N17" s="9">
        <v>5</v>
      </c>
      <c r="O17" s="9">
        <v>4</v>
      </c>
      <c r="P17" s="9">
        <v>6</v>
      </c>
      <c r="Q17" s="9">
        <v>3</v>
      </c>
      <c r="R17" s="5" t="s">
        <v>364</v>
      </c>
    </row>
    <row r="18" spans="1:18" x14ac:dyDescent="0.2">
      <c r="A18" s="9" t="s">
        <v>199</v>
      </c>
      <c r="B18" s="9" t="s">
        <v>19</v>
      </c>
      <c r="C18" s="9">
        <v>17</v>
      </c>
      <c r="D18" s="9">
        <v>311</v>
      </c>
      <c r="E18" s="9">
        <v>17</v>
      </c>
      <c r="F18" s="9">
        <v>9</v>
      </c>
      <c r="G18" s="9">
        <v>7</v>
      </c>
      <c r="H18" s="9">
        <v>2</v>
      </c>
      <c r="I18" s="9">
        <v>4</v>
      </c>
      <c r="J18" s="9">
        <v>12</v>
      </c>
      <c r="K18" s="9">
        <v>12</v>
      </c>
      <c r="L18" s="9">
        <v>15</v>
      </c>
      <c r="M18" s="9">
        <v>15</v>
      </c>
      <c r="N18" s="9">
        <v>8</v>
      </c>
      <c r="O18" s="9">
        <v>7</v>
      </c>
      <c r="P18" s="9">
        <v>8</v>
      </c>
      <c r="Q18" s="9">
        <v>4</v>
      </c>
      <c r="R18" s="5" t="s">
        <v>365</v>
      </c>
    </row>
    <row r="19" spans="1:18" x14ac:dyDescent="0.2">
      <c r="A19" s="9" t="s">
        <v>200</v>
      </c>
      <c r="B19" s="9" t="s">
        <v>20</v>
      </c>
      <c r="C19" s="9">
        <v>9</v>
      </c>
      <c r="D19" s="9">
        <v>248</v>
      </c>
      <c r="E19" s="9">
        <v>9</v>
      </c>
      <c r="F19" s="9">
        <v>6</v>
      </c>
      <c r="G19" s="9">
        <v>7</v>
      </c>
      <c r="H19" s="9">
        <v>6</v>
      </c>
      <c r="I19" s="9">
        <v>6</v>
      </c>
      <c r="J19" s="9">
        <v>5</v>
      </c>
      <c r="K19" s="9">
        <v>6</v>
      </c>
      <c r="L19" s="9">
        <v>7</v>
      </c>
      <c r="M19" s="9">
        <v>8</v>
      </c>
      <c r="N19" s="9">
        <v>3</v>
      </c>
      <c r="O19" s="9">
        <v>2</v>
      </c>
      <c r="P19" s="9">
        <v>5</v>
      </c>
      <c r="Q19" s="9">
        <v>4</v>
      </c>
      <c r="R19" s="5" t="s">
        <v>366</v>
      </c>
    </row>
    <row r="20" spans="1:18" x14ac:dyDescent="0.2">
      <c r="A20" s="9" t="s">
        <v>201</v>
      </c>
      <c r="B20" s="9" t="s">
        <v>21</v>
      </c>
      <c r="C20" s="9">
        <v>8</v>
      </c>
      <c r="D20" s="9">
        <v>240</v>
      </c>
      <c r="E20" s="9">
        <v>2</v>
      </c>
      <c r="F20" s="9">
        <v>5</v>
      </c>
      <c r="G20" s="9">
        <v>4</v>
      </c>
      <c r="H20" s="9">
        <v>6</v>
      </c>
      <c r="I20" s="9">
        <v>4</v>
      </c>
      <c r="J20" s="9">
        <v>3</v>
      </c>
      <c r="K20" s="9">
        <v>4</v>
      </c>
      <c r="L20" s="9">
        <v>6</v>
      </c>
      <c r="M20" s="9">
        <v>5</v>
      </c>
      <c r="N20" s="9">
        <v>6</v>
      </c>
      <c r="O20" s="9">
        <v>6</v>
      </c>
      <c r="P20" s="9">
        <v>6</v>
      </c>
      <c r="Q20" s="9">
        <v>5</v>
      </c>
      <c r="R20" s="5" t="s">
        <v>367</v>
      </c>
    </row>
    <row r="21" spans="1:18" x14ac:dyDescent="0.2">
      <c r="A21" s="9" t="s">
        <v>202</v>
      </c>
      <c r="B21" s="9" t="s">
        <v>22</v>
      </c>
      <c r="C21" s="9">
        <v>8</v>
      </c>
      <c r="D21" s="9">
        <v>239</v>
      </c>
      <c r="E21" s="9">
        <v>2</v>
      </c>
      <c r="F21" s="9">
        <v>5</v>
      </c>
      <c r="G21" s="9">
        <v>4</v>
      </c>
      <c r="H21" s="9">
        <v>6</v>
      </c>
      <c r="I21" s="9">
        <v>4</v>
      </c>
      <c r="J21" s="9">
        <v>3</v>
      </c>
      <c r="K21" s="9">
        <v>3</v>
      </c>
      <c r="L21" s="9">
        <v>6</v>
      </c>
      <c r="M21" s="9">
        <v>5</v>
      </c>
      <c r="N21" s="9">
        <v>6</v>
      </c>
      <c r="O21" s="9">
        <v>5</v>
      </c>
      <c r="P21" s="9">
        <v>6</v>
      </c>
      <c r="Q21" s="9">
        <v>5</v>
      </c>
      <c r="R21" s="5" t="s">
        <v>368</v>
      </c>
    </row>
    <row r="22" spans="1:18" x14ac:dyDescent="0.2">
      <c r="A22" s="9" t="s">
        <v>203</v>
      </c>
      <c r="B22" s="9" t="s">
        <v>23</v>
      </c>
      <c r="C22" s="9">
        <v>10</v>
      </c>
      <c r="D22" s="9">
        <v>232</v>
      </c>
      <c r="E22" s="9">
        <v>2</v>
      </c>
      <c r="F22" s="9">
        <v>8</v>
      </c>
      <c r="G22" s="9">
        <v>7</v>
      </c>
      <c r="H22" s="9">
        <v>7</v>
      </c>
      <c r="I22" s="9">
        <v>9</v>
      </c>
      <c r="J22" s="9">
        <v>6</v>
      </c>
      <c r="K22" s="9">
        <v>5</v>
      </c>
      <c r="L22" s="9">
        <v>5</v>
      </c>
      <c r="M22" s="9">
        <v>6</v>
      </c>
      <c r="N22" s="9">
        <v>9</v>
      </c>
      <c r="O22" s="9">
        <v>5</v>
      </c>
      <c r="P22" s="9">
        <v>3</v>
      </c>
      <c r="Q22" s="9">
        <v>1</v>
      </c>
      <c r="R22" s="5" t="s">
        <v>369</v>
      </c>
    </row>
    <row r="23" spans="1:18" x14ac:dyDescent="0.2">
      <c r="A23" s="9" t="s">
        <v>204</v>
      </c>
      <c r="B23" s="9" t="s">
        <v>24</v>
      </c>
      <c r="C23" s="9">
        <v>10</v>
      </c>
      <c r="D23" s="9">
        <v>223</v>
      </c>
      <c r="E23" s="9">
        <v>2</v>
      </c>
      <c r="F23" s="9">
        <v>6</v>
      </c>
      <c r="G23" s="9">
        <v>7</v>
      </c>
      <c r="H23" s="9">
        <v>6</v>
      </c>
      <c r="I23" s="9">
        <v>9</v>
      </c>
      <c r="J23" s="9">
        <v>6</v>
      </c>
      <c r="K23" s="9">
        <v>5</v>
      </c>
      <c r="L23" s="9">
        <v>4</v>
      </c>
      <c r="M23" s="9">
        <v>5</v>
      </c>
      <c r="N23" s="9">
        <v>8</v>
      </c>
      <c r="O23" s="9">
        <v>3</v>
      </c>
      <c r="P23" s="9">
        <v>4</v>
      </c>
      <c r="Q23" s="9">
        <v>1</v>
      </c>
      <c r="R23" s="5" t="s">
        <v>370</v>
      </c>
    </row>
    <row r="24" spans="1:18" x14ac:dyDescent="0.2">
      <c r="A24" s="9" t="s">
        <v>205</v>
      </c>
      <c r="B24" s="9" t="s">
        <v>25</v>
      </c>
      <c r="C24" s="9">
        <v>14</v>
      </c>
      <c r="D24" s="9">
        <v>217</v>
      </c>
      <c r="E24" s="9">
        <v>14</v>
      </c>
      <c r="F24" s="9">
        <v>12</v>
      </c>
      <c r="G24" s="9">
        <v>12</v>
      </c>
      <c r="H24" s="9">
        <v>14</v>
      </c>
      <c r="I24" s="9">
        <v>14</v>
      </c>
      <c r="J24" s="9" t="s">
        <v>5</v>
      </c>
      <c r="K24" s="9" t="s">
        <v>5</v>
      </c>
      <c r="L24" s="9" t="s">
        <v>5</v>
      </c>
      <c r="M24" s="9" t="s">
        <v>5</v>
      </c>
      <c r="N24" s="9">
        <v>3</v>
      </c>
      <c r="O24" s="9">
        <v>4</v>
      </c>
      <c r="P24" s="9">
        <v>6</v>
      </c>
      <c r="Q24" s="9">
        <v>5</v>
      </c>
      <c r="R24" s="5" t="s">
        <v>371</v>
      </c>
    </row>
    <row r="25" spans="1:18" x14ac:dyDescent="0.2">
      <c r="A25" s="9" t="s">
        <v>206</v>
      </c>
      <c r="B25" s="9" t="s">
        <v>26</v>
      </c>
      <c r="C25" s="9">
        <v>6</v>
      </c>
      <c r="D25" s="9">
        <v>189</v>
      </c>
      <c r="E25" s="9">
        <v>3</v>
      </c>
      <c r="F25" s="9">
        <v>5</v>
      </c>
      <c r="G25" s="9">
        <v>4</v>
      </c>
      <c r="H25" s="9">
        <v>5</v>
      </c>
      <c r="I25" s="9">
        <v>4</v>
      </c>
      <c r="J25" s="9">
        <v>4</v>
      </c>
      <c r="K25" s="9">
        <v>4</v>
      </c>
      <c r="L25" s="9">
        <v>4</v>
      </c>
      <c r="M25" s="9">
        <v>3</v>
      </c>
      <c r="N25" s="9">
        <v>4</v>
      </c>
      <c r="O25" s="9">
        <v>4</v>
      </c>
      <c r="P25" s="9">
        <v>6</v>
      </c>
      <c r="Q25" s="9">
        <v>3</v>
      </c>
      <c r="R25" s="5" t="s">
        <v>372</v>
      </c>
    </row>
    <row r="26" spans="1:18" x14ac:dyDescent="0.2">
      <c r="A26" s="9" t="s">
        <v>207</v>
      </c>
      <c r="B26" s="9" t="s">
        <v>27</v>
      </c>
      <c r="C26" s="9">
        <v>6</v>
      </c>
      <c r="D26" s="9">
        <v>184</v>
      </c>
      <c r="E26" s="9">
        <v>6</v>
      </c>
      <c r="F26" s="9">
        <v>3</v>
      </c>
      <c r="G26" s="9">
        <v>4</v>
      </c>
      <c r="H26" s="9">
        <v>4</v>
      </c>
      <c r="I26" s="9">
        <v>4</v>
      </c>
      <c r="J26" s="9">
        <v>4</v>
      </c>
      <c r="K26" s="9">
        <v>5</v>
      </c>
      <c r="L26" s="9">
        <v>5</v>
      </c>
      <c r="M26" s="9">
        <v>6</v>
      </c>
      <c r="N26" s="9">
        <v>2</v>
      </c>
      <c r="O26" s="9">
        <v>2</v>
      </c>
      <c r="P26" s="9">
        <v>3</v>
      </c>
      <c r="Q26" s="9">
        <v>3</v>
      </c>
      <c r="R26" s="5" t="s">
        <v>373</v>
      </c>
    </row>
    <row r="27" spans="1:18" x14ac:dyDescent="0.2">
      <c r="A27" s="9" t="s">
        <v>208</v>
      </c>
      <c r="B27" s="9" t="s">
        <v>28</v>
      </c>
      <c r="C27" s="9">
        <v>4</v>
      </c>
      <c r="D27" s="9">
        <v>184</v>
      </c>
      <c r="E27" s="9">
        <v>2</v>
      </c>
      <c r="F27" s="9">
        <v>2</v>
      </c>
      <c r="G27" s="9">
        <v>2</v>
      </c>
      <c r="H27" s="9">
        <v>1</v>
      </c>
      <c r="I27" s="9">
        <v>1</v>
      </c>
      <c r="J27" s="9">
        <v>3</v>
      </c>
      <c r="K27" s="9">
        <v>3</v>
      </c>
      <c r="L27" s="9">
        <v>3</v>
      </c>
      <c r="M27" s="9">
        <v>3</v>
      </c>
      <c r="N27" s="9">
        <v>3</v>
      </c>
      <c r="O27" s="9">
        <v>2</v>
      </c>
      <c r="P27" s="9">
        <v>3</v>
      </c>
      <c r="Q27" s="9">
        <v>2</v>
      </c>
      <c r="R27" s="5" t="s">
        <v>374</v>
      </c>
    </row>
    <row r="28" spans="1:18" x14ac:dyDescent="0.2">
      <c r="A28" s="9" t="s">
        <v>209</v>
      </c>
      <c r="B28" s="9" t="s">
        <v>29</v>
      </c>
      <c r="C28" s="9">
        <v>14</v>
      </c>
      <c r="D28" s="9">
        <v>159</v>
      </c>
      <c r="E28" s="9">
        <v>3</v>
      </c>
      <c r="F28" s="9">
        <v>6</v>
      </c>
      <c r="G28" s="9">
        <v>7</v>
      </c>
      <c r="H28" s="9">
        <v>8</v>
      </c>
      <c r="I28" s="9">
        <v>8</v>
      </c>
      <c r="J28" s="9">
        <v>7</v>
      </c>
      <c r="K28" s="9">
        <v>4</v>
      </c>
      <c r="L28" s="9">
        <v>9</v>
      </c>
      <c r="M28" s="9">
        <v>12</v>
      </c>
      <c r="N28" s="9">
        <v>5</v>
      </c>
      <c r="O28" s="9">
        <v>6</v>
      </c>
      <c r="P28" s="9">
        <v>7</v>
      </c>
      <c r="Q28" s="9">
        <v>7</v>
      </c>
      <c r="R28" s="5" t="s">
        <v>375</v>
      </c>
    </row>
    <row r="29" spans="1:18" x14ac:dyDescent="0.2">
      <c r="A29" s="9" t="s">
        <v>210</v>
      </c>
      <c r="B29" s="9" t="s">
        <v>30</v>
      </c>
      <c r="C29" s="9">
        <v>12</v>
      </c>
      <c r="D29" s="9">
        <v>156</v>
      </c>
      <c r="E29" s="9">
        <v>4</v>
      </c>
      <c r="F29" s="9">
        <v>2</v>
      </c>
      <c r="G29" s="9">
        <v>3</v>
      </c>
      <c r="H29" s="9" t="s">
        <v>5</v>
      </c>
      <c r="I29" s="9" t="s">
        <v>5</v>
      </c>
      <c r="J29" s="9">
        <v>7</v>
      </c>
      <c r="K29" s="9">
        <v>5</v>
      </c>
      <c r="L29" s="9">
        <v>7</v>
      </c>
      <c r="M29" s="9">
        <v>10</v>
      </c>
      <c r="N29" s="9">
        <v>8</v>
      </c>
      <c r="O29" s="9">
        <v>8</v>
      </c>
      <c r="P29" s="9">
        <v>9</v>
      </c>
      <c r="Q29" s="9">
        <v>8</v>
      </c>
      <c r="R29" s="5" t="s">
        <v>376</v>
      </c>
    </row>
    <row r="30" spans="1:18" x14ac:dyDescent="0.2">
      <c r="A30" s="9" t="s">
        <v>211</v>
      </c>
      <c r="B30" s="9" t="s">
        <v>31</v>
      </c>
      <c r="C30" s="9">
        <v>14</v>
      </c>
      <c r="D30" s="9">
        <v>152</v>
      </c>
      <c r="E30" s="9">
        <v>1</v>
      </c>
      <c r="F30" s="9">
        <v>1</v>
      </c>
      <c r="G30" s="9">
        <v>2</v>
      </c>
      <c r="H30" s="9">
        <v>6</v>
      </c>
      <c r="I30" s="9">
        <v>4</v>
      </c>
      <c r="J30" s="9">
        <v>3</v>
      </c>
      <c r="K30" s="9">
        <v>3</v>
      </c>
      <c r="L30" s="9">
        <v>3</v>
      </c>
      <c r="M30" s="9">
        <v>5</v>
      </c>
      <c r="N30" s="9">
        <v>8</v>
      </c>
      <c r="O30" s="9">
        <v>8</v>
      </c>
      <c r="P30" s="9">
        <v>11</v>
      </c>
      <c r="Q30" s="9">
        <v>12</v>
      </c>
      <c r="R30" s="5" t="s">
        <v>377</v>
      </c>
    </row>
    <row r="31" spans="1:18" x14ac:dyDescent="0.2">
      <c r="A31" s="9" t="s">
        <v>212</v>
      </c>
      <c r="B31" s="9" t="s">
        <v>32</v>
      </c>
      <c r="C31" s="9">
        <v>9</v>
      </c>
      <c r="D31" s="9">
        <v>136</v>
      </c>
      <c r="E31" s="9">
        <v>9</v>
      </c>
      <c r="F31" s="9">
        <v>7</v>
      </c>
      <c r="G31" s="9">
        <v>6</v>
      </c>
      <c r="H31" s="9">
        <v>7</v>
      </c>
      <c r="I31" s="9">
        <v>6</v>
      </c>
      <c r="J31" s="9">
        <v>2</v>
      </c>
      <c r="K31" s="9">
        <v>3</v>
      </c>
      <c r="L31" s="9">
        <v>5</v>
      </c>
      <c r="M31" s="9">
        <v>5</v>
      </c>
      <c r="N31" s="9">
        <v>5</v>
      </c>
      <c r="O31" s="9">
        <v>4</v>
      </c>
      <c r="P31" s="9">
        <v>5</v>
      </c>
      <c r="Q31" s="9">
        <v>4</v>
      </c>
      <c r="R31" s="5" t="s">
        <v>378</v>
      </c>
    </row>
    <row r="32" spans="1:18" x14ac:dyDescent="0.2">
      <c r="A32" s="9" t="s">
        <v>213</v>
      </c>
      <c r="B32" s="9" t="s">
        <v>33</v>
      </c>
      <c r="C32" s="9">
        <v>8</v>
      </c>
      <c r="D32" s="9">
        <v>125</v>
      </c>
      <c r="E32" s="9">
        <v>2</v>
      </c>
      <c r="F32" s="9">
        <v>4</v>
      </c>
      <c r="G32" s="9">
        <v>3</v>
      </c>
      <c r="H32" s="9">
        <v>7</v>
      </c>
      <c r="I32" s="9">
        <v>5</v>
      </c>
      <c r="J32" s="9">
        <v>2</v>
      </c>
      <c r="K32" s="9">
        <v>3</v>
      </c>
      <c r="L32" s="9">
        <v>7</v>
      </c>
      <c r="M32" s="9">
        <v>6</v>
      </c>
      <c r="N32" s="9">
        <v>3</v>
      </c>
      <c r="O32" s="9">
        <v>3</v>
      </c>
      <c r="P32" s="9">
        <v>4</v>
      </c>
      <c r="Q32" s="9">
        <v>4</v>
      </c>
      <c r="R32" s="5" t="s">
        <v>379</v>
      </c>
    </row>
    <row r="33" spans="1:18" x14ac:dyDescent="0.2">
      <c r="A33" s="9" t="s">
        <v>214</v>
      </c>
      <c r="B33" s="9" t="s">
        <v>34</v>
      </c>
      <c r="C33" s="9">
        <v>15</v>
      </c>
      <c r="D33" s="9">
        <v>106</v>
      </c>
      <c r="E33" s="9">
        <v>15</v>
      </c>
      <c r="F33" s="9">
        <v>2</v>
      </c>
      <c r="G33" s="9">
        <v>3</v>
      </c>
      <c r="H33" s="9">
        <v>4</v>
      </c>
      <c r="I33" s="9">
        <v>4</v>
      </c>
      <c r="J33" s="9">
        <v>3</v>
      </c>
      <c r="K33" s="9">
        <v>2</v>
      </c>
      <c r="L33" s="9">
        <v>2</v>
      </c>
      <c r="M33" s="9">
        <v>1</v>
      </c>
      <c r="N33" s="9">
        <v>14</v>
      </c>
      <c r="O33" s="9">
        <v>10</v>
      </c>
      <c r="P33" s="9">
        <v>13</v>
      </c>
      <c r="Q33" s="9">
        <v>10</v>
      </c>
      <c r="R33" s="5" t="s">
        <v>380</v>
      </c>
    </row>
    <row r="34" spans="1:18" x14ac:dyDescent="0.2">
      <c r="A34" s="9" t="s">
        <v>215</v>
      </c>
      <c r="B34" s="9" t="s">
        <v>35</v>
      </c>
      <c r="C34" s="9">
        <v>7</v>
      </c>
      <c r="D34" s="9">
        <v>99</v>
      </c>
      <c r="E34" s="9">
        <v>3</v>
      </c>
      <c r="F34" s="9">
        <v>3</v>
      </c>
      <c r="G34" s="9">
        <v>3</v>
      </c>
      <c r="H34" s="9">
        <v>4</v>
      </c>
      <c r="I34" s="9">
        <v>4</v>
      </c>
      <c r="J34" s="9" t="s">
        <v>5</v>
      </c>
      <c r="K34" s="9" t="s">
        <v>5</v>
      </c>
      <c r="L34" s="9" t="s">
        <v>5</v>
      </c>
      <c r="M34" s="9" t="s">
        <v>5</v>
      </c>
      <c r="N34" s="9">
        <v>5</v>
      </c>
      <c r="O34" s="9">
        <v>5</v>
      </c>
      <c r="P34" s="9">
        <v>6</v>
      </c>
      <c r="Q34" s="9">
        <v>6</v>
      </c>
      <c r="R34" s="5" t="s">
        <v>381</v>
      </c>
    </row>
    <row r="35" spans="1:18" x14ac:dyDescent="0.2">
      <c r="A35" s="9" t="s">
        <v>216</v>
      </c>
      <c r="B35" s="9" t="s">
        <v>36</v>
      </c>
      <c r="C35" s="9">
        <v>16</v>
      </c>
      <c r="D35" s="9">
        <v>97</v>
      </c>
      <c r="E35" s="9">
        <v>15</v>
      </c>
      <c r="F35" s="9">
        <v>4</v>
      </c>
      <c r="G35" s="9">
        <v>4</v>
      </c>
      <c r="H35" s="9">
        <v>1</v>
      </c>
      <c r="I35" s="9">
        <v>2</v>
      </c>
      <c r="J35" s="9">
        <v>4</v>
      </c>
      <c r="K35" s="9">
        <v>5</v>
      </c>
      <c r="L35" s="9">
        <v>7</v>
      </c>
      <c r="M35" s="9">
        <v>8</v>
      </c>
      <c r="N35" s="9">
        <v>8</v>
      </c>
      <c r="O35" s="9">
        <v>10</v>
      </c>
      <c r="P35" s="9">
        <v>13</v>
      </c>
      <c r="Q35" s="9">
        <v>12</v>
      </c>
      <c r="R35" s="5" t="s">
        <v>382</v>
      </c>
    </row>
    <row r="36" spans="1:18" x14ac:dyDescent="0.2">
      <c r="A36" s="9" t="s">
        <v>217</v>
      </c>
      <c r="B36" s="9" t="s">
        <v>37</v>
      </c>
      <c r="C36" s="9">
        <v>8</v>
      </c>
      <c r="D36" s="9">
        <v>95</v>
      </c>
      <c r="E36" s="9">
        <v>8</v>
      </c>
      <c r="F36" s="9">
        <v>4</v>
      </c>
      <c r="G36" s="9">
        <v>4</v>
      </c>
      <c r="H36" s="9">
        <v>3</v>
      </c>
      <c r="I36" s="9">
        <v>2</v>
      </c>
      <c r="J36" s="9">
        <v>5</v>
      </c>
      <c r="K36" s="9">
        <v>3</v>
      </c>
      <c r="L36" s="9">
        <v>6</v>
      </c>
      <c r="M36" s="9">
        <v>4</v>
      </c>
      <c r="N36" s="9">
        <v>4</v>
      </c>
      <c r="O36" s="9">
        <v>3</v>
      </c>
      <c r="P36" s="9">
        <v>7</v>
      </c>
      <c r="Q36" s="9">
        <v>2</v>
      </c>
      <c r="R36" s="5" t="s">
        <v>383</v>
      </c>
    </row>
    <row r="37" spans="1:18" x14ac:dyDescent="0.2">
      <c r="A37" s="9" t="s">
        <v>218</v>
      </c>
      <c r="B37" s="9" t="s">
        <v>38</v>
      </c>
      <c r="C37" s="9">
        <v>2</v>
      </c>
      <c r="D37" s="9">
        <v>83</v>
      </c>
      <c r="E37" s="9">
        <v>1</v>
      </c>
      <c r="F37" s="9">
        <v>2</v>
      </c>
      <c r="G37" s="9">
        <v>2</v>
      </c>
      <c r="H37" s="9">
        <v>2</v>
      </c>
      <c r="I37" s="9">
        <v>2</v>
      </c>
      <c r="J37" s="9">
        <v>1</v>
      </c>
      <c r="K37" s="9">
        <v>1</v>
      </c>
      <c r="L37" s="9">
        <v>2</v>
      </c>
      <c r="M37" s="9">
        <v>2</v>
      </c>
      <c r="N37" s="9">
        <v>1</v>
      </c>
      <c r="O37" s="9">
        <v>1</v>
      </c>
      <c r="P37" s="9">
        <v>1</v>
      </c>
      <c r="Q37" s="9">
        <v>1</v>
      </c>
      <c r="R37" s="5" t="s">
        <v>384</v>
      </c>
    </row>
    <row r="38" spans="1:18" x14ac:dyDescent="0.2">
      <c r="A38" s="9" t="s">
        <v>219</v>
      </c>
      <c r="B38" s="9" t="s">
        <v>39</v>
      </c>
      <c r="C38" s="9">
        <v>3</v>
      </c>
      <c r="D38" s="9">
        <v>80</v>
      </c>
      <c r="E38" s="9">
        <v>1</v>
      </c>
      <c r="F38" s="9">
        <v>2</v>
      </c>
      <c r="G38" s="9">
        <v>2</v>
      </c>
      <c r="H38" s="9">
        <v>2</v>
      </c>
      <c r="I38" s="9">
        <v>2</v>
      </c>
      <c r="J38" s="9">
        <v>2</v>
      </c>
      <c r="K38" s="9">
        <v>2</v>
      </c>
      <c r="L38" s="9">
        <v>2</v>
      </c>
      <c r="M38" s="9">
        <v>2</v>
      </c>
      <c r="N38" s="9">
        <v>2</v>
      </c>
      <c r="O38" s="9">
        <v>2</v>
      </c>
      <c r="P38" s="9">
        <v>3</v>
      </c>
      <c r="Q38" s="9">
        <v>2</v>
      </c>
      <c r="R38" s="5" t="s">
        <v>385</v>
      </c>
    </row>
    <row r="39" spans="1:18" x14ac:dyDescent="0.2">
      <c r="A39" s="9" t="s">
        <v>220</v>
      </c>
      <c r="B39" s="9" t="s">
        <v>40</v>
      </c>
      <c r="C39" s="9">
        <v>7</v>
      </c>
      <c r="D39" s="9">
        <v>79</v>
      </c>
      <c r="E39" s="9">
        <v>7</v>
      </c>
      <c r="F39" s="9" t="s">
        <v>5</v>
      </c>
      <c r="G39" s="9" t="s">
        <v>5</v>
      </c>
      <c r="H39" s="9" t="s">
        <v>5</v>
      </c>
      <c r="I39" s="9" t="s">
        <v>5</v>
      </c>
      <c r="J39" s="9">
        <v>2</v>
      </c>
      <c r="K39" s="9">
        <v>2</v>
      </c>
      <c r="L39" s="9">
        <v>2</v>
      </c>
      <c r="M39" s="9">
        <v>2</v>
      </c>
      <c r="N39" s="9">
        <v>5</v>
      </c>
      <c r="O39" s="9">
        <v>4</v>
      </c>
      <c r="P39" s="9">
        <v>5</v>
      </c>
      <c r="Q39" s="9">
        <v>3</v>
      </c>
      <c r="R39" s="5" t="s">
        <v>386</v>
      </c>
    </row>
    <row r="40" spans="1:18" x14ac:dyDescent="0.2">
      <c r="A40" s="9" t="s">
        <v>221</v>
      </c>
      <c r="B40" s="9" t="s">
        <v>41</v>
      </c>
      <c r="C40" s="9">
        <v>12</v>
      </c>
      <c r="D40" s="9">
        <v>77</v>
      </c>
      <c r="E40" s="9">
        <v>1</v>
      </c>
      <c r="F40" s="9">
        <v>2</v>
      </c>
      <c r="G40" s="9">
        <v>3</v>
      </c>
      <c r="H40" s="9">
        <v>1</v>
      </c>
      <c r="I40" s="9">
        <v>1</v>
      </c>
      <c r="J40" s="9">
        <v>6</v>
      </c>
      <c r="K40" s="9">
        <v>8</v>
      </c>
      <c r="L40" s="9">
        <v>8</v>
      </c>
      <c r="M40" s="9">
        <v>10</v>
      </c>
      <c r="N40" s="9">
        <v>1</v>
      </c>
      <c r="O40" s="9">
        <v>1</v>
      </c>
      <c r="P40" s="9">
        <v>1</v>
      </c>
      <c r="Q40" s="9">
        <v>1</v>
      </c>
      <c r="R40" s="5" t="s">
        <v>387</v>
      </c>
    </row>
    <row r="41" spans="1:18" x14ac:dyDescent="0.2">
      <c r="A41" s="9" t="s">
        <v>222</v>
      </c>
      <c r="B41" s="9" t="s">
        <v>42</v>
      </c>
      <c r="C41" s="9">
        <v>11</v>
      </c>
      <c r="D41" s="9">
        <v>76</v>
      </c>
      <c r="E41" s="9">
        <v>3</v>
      </c>
      <c r="F41" s="9">
        <v>4</v>
      </c>
      <c r="G41" s="9">
        <v>6</v>
      </c>
      <c r="H41" s="9">
        <v>4</v>
      </c>
      <c r="I41" s="9">
        <v>3</v>
      </c>
      <c r="J41" s="9">
        <v>2</v>
      </c>
      <c r="K41" s="9">
        <v>4</v>
      </c>
      <c r="L41" s="9">
        <v>3</v>
      </c>
      <c r="M41" s="9">
        <v>6</v>
      </c>
      <c r="N41" s="9">
        <v>2</v>
      </c>
      <c r="O41" s="9">
        <v>2</v>
      </c>
      <c r="P41" s="9">
        <v>4</v>
      </c>
      <c r="Q41" s="9">
        <v>2</v>
      </c>
      <c r="R41" s="5" t="s">
        <v>388</v>
      </c>
    </row>
    <row r="42" spans="1:18" x14ac:dyDescent="0.2">
      <c r="A42" s="9" t="s">
        <v>223</v>
      </c>
      <c r="B42" s="9" t="s">
        <v>43</v>
      </c>
      <c r="C42" s="9">
        <v>7</v>
      </c>
      <c r="D42" s="9">
        <v>73</v>
      </c>
      <c r="E42" s="9">
        <v>6</v>
      </c>
      <c r="F42" s="9">
        <v>6</v>
      </c>
      <c r="G42" s="9">
        <v>3</v>
      </c>
      <c r="H42" s="9">
        <v>5</v>
      </c>
      <c r="I42" s="9">
        <v>3</v>
      </c>
      <c r="J42" s="9">
        <v>3</v>
      </c>
      <c r="K42" s="9">
        <v>5</v>
      </c>
      <c r="L42" s="9">
        <v>6</v>
      </c>
      <c r="M42" s="9">
        <v>3</v>
      </c>
      <c r="N42" s="9">
        <v>3</v>
      </c>
      <c r="O42" s="9">
        <v>2</v>
      </c>
      <c r="P42" s="9">
        <v>1</v>
      </c>
      <c r="Q42" s="9">
        <v>2</v>
      </c>
      <c r="R42" s="5" t="s">
        <v>389</v>
      </c>
    </row>
    <row r="43" spans="1:18" x14ac:dyDescent="0.2">
      <c r="A43" s="9" t="s">
        <v>224</v>
      </c>
      <c r="B43" s="9" t="s">
        <v>44</v>
      </c>
      <c r="C43" s="9">
        <v>3</v>
      </c>
      <c r="D43" s="9">
        <v>65</v>
      </c>
      <c r="E43" s="9">
        <v>3</v>
      </c>
      <c r="F43" s="9" t="s">
        <v>5</v>
      </c>
      <c r="G43" s="9">
        <v>1</v>
      </c>
      <c r="H43" s="9">
        <v>2</v>
      </c>
      <c r="I43" s="9">
        <v>2</v>
      </c>
      <c r="J43" s="9">
        <v>3</v>
      </c>
      <c r="K43" s="9">
        <v>3</v>
      </c>
      <c r="L43" s="9">
        <v>3</v>
      </c>
      <c r="M43" s="9">
        <v>2</v>
      </c>
      <c r="N43" s="9">
        <v>1</v>
      </c>
      <c r="O43" s="9">
        <v>1</v>
      </c>
      <c r="P43" s="9">
        <v>1</v>
      </c>
      <c r="Q43" s="9">
        <v>1</v>
      </c>
      <c r="R43" s="5" t="s">
        <v>390</v>
      </c>
    </row>
    <row r="44" spans="1:18" x14ac:dyDescent="0.2">
      <c r="A44" s="9" t="s">
        <v>225</v>
      </c>
      <c r="B44" s="9" t="s">
        <v>45</v>
      </c>
      <c r="C44" s="9">
        <v>15</v>
      </c>
      <c r="D44" s="9">
        <v>61</v>
      </c>
      <c r="E44" s="9">
        <v>3</v>
      </c>
      <c r="F44" s="9">
        <v>6</v>
      </c>
      <c r="G44" s="9">
        <v>6</v>
      </c>
      <c r="H44" s="9">
        <v>7</v>
      </c>
      <c r="I44" s="9">
        <v>9</v>
      </c>
      <c r="J44" s="9">
        <v>1</v>
      </c>
      <c r="K44" s="9">
        <v>1</v>
      </c>
      <c r="L44" s="9">
        <v>2</v>
      </c>
      <c r="M44" s="9">
        <v>2</v>
      </c>
      <c r="N44" s="9">
        <v>3</v>
      </c>
      <c r="O44" s="9">
        <v>4</v>
      </c>
      <c r="P44" s="9">
        <v>7</v>
      </c>
      <c r="Q44" s="9">
        <v>5</v>
      </c>
      <c r="R44" s="5" t="s">
        <v>391</v>
      </c>
    </row>
    <row r="45" spans="1:18" x14ac:dyDescent="0.2">
      <c r="A45" s="9" t="s">
        <v>226</v>
      </c>
      <c r="B45" s="9" t="s">
        <v>46</v>
      </c>
      <c r="C45" s="9">
        <v>13</v>
      </c>
      <c r="D45" s="9">
        <v>59</v>
      </c>
      <c r="E45" s="9">
        <v>13</v>
      </c>
      <c r="F45" s="9">
        <v>3</v>
      </c>
      <c r="G45" s="9">
        <v>2</v>
      </c>
      <c r="H45" s="9">
        <v>3</v>
      </c>
      <c r="I45" s="9">
        <v>2</v>
      </c>
      <c r="J45" s="9" t="s">
        <v>5</v>
      </c>
      <c r="K45" s="9" t="s">
        <v>5</v>
      </c>
      <c r="L45" s="9" t="s">
        <v>5</v>
      </c>
      <c r="M45" s="9" t="s">
        <v>5</v>
      </c>
      <c r="N45" s="9">
        <v>12</v>
      </c>
      <c r="O45" s="9">
        <v>9</v>
      </c>
      <c r="P45" s="9">
        <v>5</v>
      </c>
      <c r="Q45" s="9">
        <v>6</v>
      </c>
      <c r="R45" s="5" t="s">
        <v>392</v>
      </c>
    </row>
    <row r="46" spans="1:18" x14ac:dyDescent="0.2">
      <c r="A46" s="9" t="s">
        <v>227</v>
      </c>
      <c r="B46" s="9" t="s">
        <v>47</v>
      </c>
      <c r="C46" s="9">
        <v>9</v>
      </c>
      <c r="D46" s="9">
        <v>58</v>
      </c>
      <c r="E46" s="9">
        <v>9</v>
      </c>
      <c r="F46" s="9">
        <v>1</v>
      </c>
      <c r="G46" s="9">
        <v>2</v>
      </c>
      <c r="H46" s="9">
        <v>2</v>
      </c>
      <c r="I46" s="9" t="s">
        <v>5</v>
      </c>
      <c r="J46" s="9">
        <v>2</v>
      </c>
      <c r="K46" s="9">
        <v>1</v>
      </c>
      <c r="L46" s="9">
        <v>2</v>
      </c>
      <c r="M46" s="9">
        <v>3</v>
      </c>
      <c r="N46" s="9">
        <v>7</v>
      </c>
      <c r="O46" s="9">
        <v>4</v>
      </c>
      <c r="P46" s="9">
        <v>5</v>
      </c>
      <c r="Q46" s="9">
        <v>4</v>
      </c>
      <c r="R46" s="5" t="s">
        <v>393</v>
      </c>
    </row>
    <row r="47" spans="1:18" x14ac:dyDescent="0.2">
      <c r="A47" s="9" t="s">
        <v>228</v>
      </c>
      <c r="B47" s="9" t="s">
        <v>48</v>
      </c>
      <c r="C47" s="9">
        <v>3</v>
      </c>
      <c r="D47" s="9">
        <v>58</v>
      </c>
      <c r="E47" s="9">
        <v>3</v>
      </c>
      <c r="F47" s="9">
        <v>2</v>
      </c>
      <c r="G47" s="9">
        <v>1</v>
      </c>
      <c r="H47" s="9">
        <v>2</v>
      </c>
      <c r="I47" s="9">
        <v>1</v>
      </c>
      <c r="J47" s="9">
        <v>2</v>
      </c>
      <c r="K47" s="9">
        <v>1</v>
      </c>
      <c r="L47" s="9">
        <v>1</v>
      </c>
      <c r="M47" s="9">
        <v>1</v>
      </c>
      <c r="N47" s="9">
        <v>2</v>
      </c>
      <c r="O47" s="9">
        <v>1</v>
      </c>
      <c r="P47" s="9">
        <v>3</v>
      </c>
      <c r="Q47" s="9">
        <v>2</v>
      </c>
      <c r="R47" s="5" t="s">
        <v>394</v>
      </c>
    </row>
    <row r="48" spans="1:18" x14ac:dyDescent="0.2">
      <c r="A48" s="9" t="s">
        <v>229</v>
      </c>
      <c r="B48" s="9" t="s">
        <v>49</v>
      </c>
      <c r="C48" s="9">
        <v>6</v>
      </c>
      <c r="D48" s="9">
        <v>54</v>
      </c>
      <c r="E48" s="9">
        <v>1</v>
      </c>
      <c r="F48" s="9">
        <v>2</v>
      </c>
      <c r="G48" s="9">
        <v>2</v>
      </c>
      <c r="H48" s="9">
        <v>1</v>
      </c>
      <c r="I48" s="9">
        <v>1</v>
      </c>
      <c r="J48" s="9">
        <v>5</v>
      </c>
      <c r="K48" s="9">
        <v>4</v>
      </c>
      <c r="L48" s="9">
        <v>4</v>
      </c>
      <c r="M48" s="9">
        <v>3</v>
      </c>
      <c r="N48" s="9">
        <v>1</v>
      </c>
      <c r="O48" s="9" t="s">
        <v>5</v>
      </c>
      <c r="P48" s="9" t="s">
        <v>5</v>
      </c>
      <c r="Q48" s="9" t="s">
        <v>5</v>
      </c>
      <c r="R48" s="5" t="s">
        <v>395</v>
      </c>
    </row>
    <row r="49" spans="1:18" x14ac:dyDescent="0.2">
      <c r="A49" s="9" t="s">
        <v>230</v>
      </c>
      <c r="B49" s="9" t="s">
        <v>50</v>
      </c>
      <c r="C49" s="9">
        <v>7</v>
      </c>
      <c r="D49" s="9">
        <v>54</v>
      </c>
      <c r="E49" s="9">
        <v>1</v>
      </c>
      <c r="F49" s="9">
        <v>2</v>
      </c>
      <c r="G49" s="9">
        <v>3</v>
      </c>
      <c r="H49" s="9">
        <v>2</v>
      </c>
      <c r="I49" s="9">
        <v>1</v>
      </c>
      <c r="J49" s="9">
        <v>6</v>
      </c>
      <c r="K49" s="9">
        <v>4</v>
      </c>
      <c r="L49" s="9">
        <v>3</v>
      </c>
      <c r="M49" s="9">
        <v>2</v>
      </c>
      <c r="N49" s="9">
        <v>1</v>
      </c>
      <c r="O49" s="9" t="s">
        <v>5</v>
      </c>
      <c r="P49" s="9" t="s">
        <v>5</v>
      </c>
      <c r="Q49" s="9" t="s">
        <v>5</v>
      </c>
      <c r="R49" s="5" t="s">
        <v>396</v>
      </c>
    </row>
    <row r="50" spans="1:18" x14ac:dyDescent="0.2">
      <c r="A50" s="9" t="s">
        <v>231</v>
      </c>
      <c r="B50" s="9" t="s">
        <v>51</v>
      </c>
      <c r="C50" s="9">
        <v>5</v>
      </c>
      <c r="D50" s="9">
        <v>53</v>
      </c>
      <c r="E50" s="9">
        <v>5</v>
      </c>
      <c r="F50" s="9">
        <v>2</v>
      </c>
      <c r="G50" s="9">
        <v>2</v>
      </c>
      <c r="H50" s="9">
        <v>4</v>
      </c>
      <c r="I50" s="9">
        <v>3</v>
      </c>
      <c r="J50" s="9">
        <v>1</v>
      </c>
      <c r="K50" s="9">
        <v>1</v>
      </c>
      <c r="L50" s="9">
        <v>1</v>
      </c>
      <c r="M50" s="9">
        <v>2</v>
      </c>
      <c r="N50" s="9">
        <v>3</v>
      </c>
      <c r="O50" s="9">
        <v>2</v>
      </c>
      <c r="P50" s="9">
        <v>4</v>
      </c>
      <c r="Q50" s="9">
        <v>2</v>
      </c>
      <c r="R50" s="5" t="s">
        <v>397</v>
      </c>
    </row>
    <row r="51" spans="1:18" x14ac:dyDescent="0.2">
      <c r="A51" s="9" t="s">
        <v>232</v>
      </c>
      <c r="B51" s="9" t="s">
        <v>52</v>
      </c>
      <c r="C51" s="9">
        <v>6</v>
      </c>
      <c r="D51" s="9">
        <v>52</v>
      </c>
      <c r="E51" s="9">
        <v>6</v>
      </c>
      <c r="F51" s="9">
        <v>5</v>
      </c>
      <c r="G51" s="9">
        <v>5</v>
      </c>
      <c r="H51" s="9">
        <v>3</v>
      </c>
      <c r="I51" s="9">
        <v>2</v>
      </c>
      <c r="J51" s="9" t="s">
        <v>5</v>
      </c>
      <c r="K51" s="9">
        <v>1</v>
      </c>
      <c r="L51" s="9">
        <v>1</v>
      </c>
      <c r="M51" s="9">
        <v>3</v>
      </c>
      <c r="N51" s="9">
        <v>2</v>
      </c>
      <c r="O51" s="9">
        <v>1</v>
      </c>
      <c r="P51" s="9">
        <v>2</v>
      </c>
      <c r="Q51" s="9">
        <v>1</v>
      </c>
      <c r="R51" s="5" t="s">
        <v>171</v>
      </c>
    </row>
    <row r="52" spans="1:18" x14ac:dyDescent="0.2">
      <c r="A52" s="9" t="s">
        <v>233</v>
      </c>
      <c r="B52" s="9" t="s">
        <v>53</v>
      </c>
      <c r="C52" s="9">
        <v>10</v>
      </c>
      <c r="D52" s="9">
        <v>52</v>
      </c>
      <c r="E52" s="9">
        <v>10</v>
      </c>
      <c r="F52" s="9">
        <v>2</v>
      </c>
      <c r="G52" s="9">
        <v>2</v>
      </c>
      <c r="H52" s="9">
        <v>3</v>
      </c>
      <c r="I52" s="9">
        <v>3</v>
      </c>
      <c r="J52" s="9">
        <v>1</v>
      </c>
      <c r="K52" s="9">
        <v>1</v>
      </c>
      <c r="L52" s="9">
        <v>4</v>
      </c>
      <c r="M52" s="9">
        <v>4</v>
      </c>
      <c r="N52" s="9">
        <v>9</v>
      </c>
      <c r="O52" s="9">
        <v>7</v>
      </c>
      <c r="P52" s="9">
        <v>3</v>
      </c>
      <c r="Q52" s="9">
        <v>1</v>
      </c>
      <c r="R52" s="5" t="s">
        <v>398</v>
      </c>
    </row>
    <row r="53" spans="1:18" x14ac:dyDescent="0.2">
      <c r="A53" s="9" t="s">
        <v>234</v>
      </c>
      <c r="B53" s="9" t="s">
        <v>54</v>
      </c>
      <c r="C53" s="9">
        <v>8</v>
      </c>
      <c r="D53" s="9">
        <v>50</v>
      </c>
      <c r="E53" s="9">
        <v>8</v>
      </c>
      <c r="F53" s="9">
        <v>1</v>
      </c>
      <c r="G53" s="9">
        <v>2</v>
      </c>
      <c r="H53" s="9">
        <v>1</v>
      </c>
      <c r="I53" s="9">
        <v>1</v>
      </c>
      <c r="J53" s="9">
        <v>2</v>
      </c>
      <c r="K53" s="9">
        <v>2</v>
      </c>
      <c r="L53" s="9">
        <v>4</v>
      </c>
      <c r="M53" s="9">
        <v>3</v>
      </c>
      <c r="N53" s="9">
        <v>5</v>
      </c>
      <c r="O53" s="9">
        <v>3</v>
      </c>
      <c r="P53" s="9">
        <v>6</v>
      </c>
      <c r="Q53" s="9">
        <v>4</v>
      </c>
      <c r="R53" s="5" t="s">
        <v>399</v>
      </c>
    </row>
    <row r="54" spans="1:18" x14ac:dyDescent="0.2">
      <c r="A54" s="9" t="s">
        <v>235</v>
      </c>
      <c r="B54" s="9" t="s">
        <v>55</v>
      </c>
      <c r="C54" s="9">
        <v>4</v>
      </c>
      <c r="D54" s="9">
        <v>47</v>
      </c>
      <c r="E54" s="9">
        <v>4</v>
      </c>
      <c r="F54" s="9">
        <v>2</v>
      </c>
      <c r="G54" s="9">
        <v>2</v>
      </c>
      <c r="H54" s="9">
        <v>1</v>
      </c>
      <c r="I54" s="9">
        <v>1</v>
      </c>
      <c r="J54" s="9">
        <v>1</v>
      </c>
      <c r="K54" s="9">
        <v>2</v>
      </c>
      <c r="L54" s="9">
        <v>1</v>
      </c>
      <c r="M54" s="9">
        <v>2</v>
      </c>
      <c r="N54" s="9">
        <v>2</v>
      </c>
      <c r="O54" s="9">
        <v>2</v>
      </c>
      <c r="P54" s="9">
        <v>4</v>
      </c>
      <c r="Q54" s="9">
        <v>3</v>
      </c>
      <c r="R54" s="5" t="s">
        <v>400</v>
      </c>
    </row>
    <row r="55" spans="1:18" x14ac:dyDescent="0.2">
      <c r="A55" s="9" t="s">
        <v>236</v>
      </c>
      <c r="B55" s="9" t="s">
        <v>56</v>
      </c>
      <c r="C55" s="9">
        <v>10</v>
      </c>
      <c r="D55" s="9">
        <v>46</v>
      </c>
      <c r="E55" s="9">
        <v>10</v>
      </c>
      <c r="F55" s="9">
        <v>4</v>
      </c>
      <c r="G55" s="9">
        <v>4</v>
      </c>
      <c r="H55" s="9">
        <v>5</v>
      </c>
      <c r="I55" s="9">
        <v>5</v>
      </c>
      <c r="J55" s="9">
        <v>1</v>
      </c>
      <c r="K55" s="9">
        <v>1</v>
      </c>
      <c r="L55" s="9">
        <v>1</v>
      </c>
      <c r="M55" s="9">
        <v>1</v>
      </c>
      <c r="N55" s="9">
        <v>5</v>
      </c>
      <c r="O55" s="9">
        <v>4</v>
      </c>
      <c r="P55" s="9">
        <v>4</v>
      </c>
      <c r="Q55" s="9">
        <v>3</v>
      </c>
      <c r="R55" s="5" t="s">
        <v>401</v>
      </c>
    </row>
    <row r="56" spans="1:18" x14ac:dyDescent="0.2">
      <c r="A56" s="9" t="s">
        <v>237</v>
      </c>
      <c r="B56" s="9" t="s">
        <v>57</v>
      </c>
      <c r="C56" s="9">
        <v>16</v>
      </c>
      <c r="D56" s="9">
        <v>45</v>
      </c>
      <c r="E56" s="9">
        <v>16</v>
      </c>
      <c r="F56" s="9">
        <v>3</v>
      </c>
      <c r="G56" s="9">
        <v>3</v>
      </c>
      <c r="H56" s="9">
        <v>6</v>
      </c>
      <c r="I56" s="9">
        <v>5</v>
      </c>
      <c r="J56" s="9">
        <v>1</v>
      </c>
      <c r="K56" s="9">
        <v>1</v>
      </c>
      <c r="L56" s="9" t="s">
        <v>5</v>
      </c>
      <c r="M56" s="9">
        <v>1</v>
      </c>
      <c r="N56" s="9">
        <v>4</v>
      </c>
      <c r="O56" s="9">
        <v>5</v>
      </c>
      <c r="P56" s="9">
        <v>8</v>
      </c>
      <c r="Q56" s="9">
        <v>8</v>
      </c>
      <c r="R56" s="5" t="s">
        <v>402</v>
      </c>
    </row>
    <row r="57" spans="1:18" x14ac:dyDescent="0.2">
      <c r="A57" s="9" t="s">
        <v>238</v>
      </c>
      <c r="B57" s="9" t="s">
        <v>58</v>
      </c>
      <c r="C57" s="9">
        <v>13</v>
      </c>
      <c r="D57" s="9">
        <v>45</v>
      </c>
      <c r="E57" s="9">
        <v>4</v>
      </c>
      <c r="F57" s="9">
        <v>3</v>
      </c>
      <c r="G57" s="9">
        <v>1</v>
      </c>
      <c r="H57" s="9">
        <v>4</v>
      </c>
      <c r="I57" s="9">
        <v>5</v>
      </c>
      <c r="J57" s="9">
        <v>2</v>
      </c>
      <c r="K57" s="9">
        <v>4</v>
      </c>
      <c r="L57" s="9">
        <v>3</v>
      </c>
      <c r="M57" s="9">
        <v>3</v>
      </c>
      <c r="N57" s="9">
        <v>9</v>
      </c>
      <c r="O57" s="9">
        <v>7</v>
      </c>
      <c r="P57" s="9">
        <v>3</v>
      </c>
      <c r="Q57" s="9">
        <v>1</v>
      </c>
      <c r="R57" s="5" t="s">
        <v>403</v>
      </c>
    </row>
    <row r="58" spans="1:18" x14ac:dyDescent="0.2">
      <c r="A58" s="9" t="s">
        <v>239</v>
      </c>
      <c r="B58" s="9" t="s">
        <v>59</v>
      </c>
      <c r="C58" s="9">
        <v>6</v>
      </c>
      <c r="D58" s="9">
        <v>44</v>
      </c>
      <c r="E58" s="9">
        <v>6</v>
      </c>
      <c r="F58" s="9">
        <v>1</v>
      </c>
      <c r="G58" s="9">
        <v>1</v>
      </c>
      <c r="H58" s="9" t="s">
        <v>5</v>
      </c>
      <c r="I58" s="9" t="s">
        <v>5</v>
      </c>
      <c r="J58" s="9" t="s">
        <v>5</v>
      </c>
      <c r="K58" s="9">
        <v>1</v>
      </c>
      <c r="L58" s="9" t="s">
        <v>5</v>
      </c>
      <c r="M58" s="9" t="s">
        <v>5</v>
      </c>
      <c r="N58" s="9">
        <v>4</v>
      </c>
      <c r="O58" s="9">
        <v>4</v>
      </c>
      <c r="P58" s="9">
        <v>6</v>
      </c>
      <c r="Q58" s="9">
        <v>4</v>
      </c>
      <c r="R58" s="5" t="s">
        <v>404</v>
      </c>
    </row>
    <row r="59" spans="1:18" x14ac:dyDescent="0.2">
      <c r="A59" s="9" t="s">
        <v>240</v>
      </c>
      <c r="B59" s="9" t="s">
        <v>60</v>
      </c>
      <c r="C59" s="9">
        <v>7</v>
      </c>
      <c r="D59" s="9">
        <v>44</v>
      </c>
      <c r="E59" s="9">
        <v>7</v>
      </c>
      <c r="F59" s="9">
        <v>4</v>
      </c>
      <c r="G59" s="9">
        <v>4</v>
      </c>
      <c r="H59" s="9">
        <v>2</v>
      </c>
      <c r="I59" s="9">
        <v>2</v>
      </c>
      <c r="J59" s="9">
        <v>3</v>
      </c>
      <c r="K59" s="9">
        <v>4</v>
      </c>
      <c r="L59" s="9">
        <v>6</v>
      </c>
      <c r="M59" s="9">
        <v>6</v>
      </c>
      <c r="N59" s="9" t="s">
        <v>5</v>
      </c>
      <c r="O59" s="9" t="s">
        <v>5</v>
      </c>
      <c r="P59" s="9" t="s">
        <v>5</v>
      </c>
      <c r="Q59" s="9" t="s">
        <v>5</v>
      </c>
      <c r="R59" s="5" t="s">
        <v>405</v>
      </c>
    </row>
    <row r="60" spans="1:18" x14ac:dyDescent="0.2">
      <c r="A60" s="9" t="s">
        <v>241</v>
      </c>
      <c r="B60" s="9" t="s">
        <v>61</v>
      </c>
      <c r="C60" s="9">
        <v>8</v>
      </c>
      <c r="D60" s="9">
        <v>42</v>
      </c>
      <c r="E60" s="9">
        <v>4</v>
      </c>
      <c r="F60" s="9">
        <v>2</v>
      </c>
      <c r="G60" s="9">
        <v>3</v>
      </c>
      <c r="H60" s="9">
        <v>2</v>
      </c>
      <c r="I60" s="9">
        <v>2</v>
      </c>
      <c r="J60" s="9">
        <v>2</v>
      </c>
      <c r="K60" s="9">
        <v>1</v>
      </c>
      <c r="L60" s="9">
        <v>2</v>
      </c>
      <c r="M60" s="9">
        <v>2</v>
      </c>
      <c r="N60" s="9">
        <v>8</v>
      </c>
      <c r="O60" s="9">
        <v>5</v>
      </c>
      <c r="P60" s="9">
        <v>4</v>
      </c>
      <c r="Q60" s="9">
        <v>4</v>
      </c>
      <c r="R60" s="5" t="s">
        <v>406</v>
      </c>
    </row>
    <row r="61" spans="1:18" x14ac:dyDescent="0.2">
      <c r="A61" s="9" t="s">
        <v>242</v>
      </c>
      <c r="B61" s="9" t="s">
        <v>62</v>
      </c>
      <c r="C61" s="9">
        <v>3</v>
      </c>
      <c r="D61" s="9">
        <v>42</v>
      </c>
      <c r="E61" s="9">
        <v>2</v>
      </c>
      <c r="F61" s="9">
        <v>2</v>
      </c>
      <c r="G61" s="9">
        <v>2</v>
      </c>
      <c r="H61" s="9">
        <v>2</v>
      </c>
      <c r="I61" s="9">
        <v>2</v>
      </c>
      <c r="J61" s="9">
        <v>2</v>
      </c>
      <c r="K61" s="9">
        <v>2</v>
      </c>
      <c r="L61" s="9">
        <v>3</v>
      </c>
      <c r="M61" s="9">
        <v>2</v>
      </c>
      <c r="N61" s="9">
        <v>1</v>
      </c>
      <c r="O61" s="9">
        <v>1</v>
      </c>
      <c r="P61" s="9" t="s">
        <v>5</v>
      </c>
      <c r="Q61" s="9" t="s">
        <v>5</v>
      </c>
      <c r="R61" s="5" t="s">
        <v>407</v>
      </c>
    </row>
    <row r="62" spans="1:18" x14ac:dyDescent="0.2">
      <c r="A62" s="9" t="s">
        <v>243</v>
      </c>
      <c r="B62" s="9" t="s">
        <v>63</v>
      </c>
      <c r="C62" s="9">
        <v>6</v>
      </c>
      <c r="D62" s="9">
        <v>41</v>
      </c>
      <c r="E62" s="9">
        <v>6</v>
      </c>
      <c r="F62" s="9">
        <v>1</v>
      </c>
      <c r="G62" s="9">
        <v>2</v>
      </c>
      <c r="H62" s="9" t="s">
        <v>5</v>
      </c>
      <c r="I62" s="9">
        <v>1</v>
      </c>
      <c r="J62" s="9">
        <v>2</v>
      </c>
      <c r="K62" s="9">
        <v>3</v>
      </c>
      <c r="L62" s="9">
        <v>1</v>
      </c>
      <c r="M62" s="9">
        <v>2</v>
      </c>
      <c r="N62" s="9">
        <v>5</v>
      </c>
      <c r="O62" s="9">
        <v>4</v>
      </c>
      <c r="P62" s="9">
        <v>5</v>
      </c>
      <c r="Q62" s="9">
        <v>4</v>
      </c>
      <c r="R62" s="5" t="s">
        <v>408</v>
      </c>
    </row>
    <row r="63" spans="1:18" x14ac:dyDescent="0.2">
      <c r="A63" s="9" t="s">
        <v>244</v>
      </c>
      <c r="B63" s="9" t="s">
        <v>64</v>
      </c>
      <c r="C63" s="9">
        <v>6</v>
      </c>
      <c r="D63" s="9">
        <v>41</v>
      </c>
      <c r="E63" s="9">
        <v>2</v>
      </c>
      <c r="F63" s="9" t="s">
        <v>5</v>
      </c>
      <c r="G63" s="9">
        <v>1</v>
      </c>
      <c r="H63" s="9" t="s">
        <v>5</v>
      </c>
      <c r="I63" s="9" t="s">
        <v>5</v>
      </c>
      <c r="J63" s="9" t="s">
        <v>5</v>
      </c>
      <c r="K63" s="9" t="s">
        <v>5</v>
      </c>
      <c r="L63" s="9">
        <v>1</v>
      </c>
      <c r="M63" s="9">
        <v>1</v>
      </c>
      <c r="N63" s="9">
        <v>4</v>
      </c>
      <c r="O63" s="9">
        <v>6</v>
      </c>
      <c r="P63" s="9">
        <v>3</v>
      </c>
      <c r="Q63" s="9">
        <v>4</v>
      </c>
      <c r="R63" s="5" t="s">
        <v>409</v>
      </c>
    </row>
    <row r="64" spans="1:18" x14ac:dyDescent="0.2">
      <c r="A64" s="9" t="s">
        <v>245</v>
      </c>
      <c r="B64" s="9" t="s">
        <v>65</v>
      </c>
      <c r="C64" s="9">
        <v>10</v>
      </c>
      <c r="D64" s="9">
        <v>39</v>
      </c>
      <c r="E64" s="9">
        <v>10</v>
      </c>
      <c r="F64" s="9">
        <v>4</v>
      </c>
      <c r="G64" s="9">
        <v>3</v>
      </c>
      <c r="H64" s="9">
        <v>7</v>
      </c>
      <c r="I64" s="9">
        <v>5</v>
      </c>
      <c r="J64" s="9" t="s">
        <v>5</v>
      </c>
      <c r="K64" s="9" t="s">
        <v>5</v>
      </c>
      <c r="L64" s="9" t="s">
        <v>5</v>
      </c>
      <c r="M64" s="9" t="s">
        <v>5</v>
      </c>
      <c r="N64" s="9">
        <v>4</v>
      </c>
      <c r="O64" s="9">
        <v>2</v>
      </c>
      <c r="P64" s="9">
        <v>6</v>
      </c>
      <c r="Q64" s="9">
        <v>2</v>
      </c>
      <c r="R64" s="5" t="s">
        <v>410</v>
      </c>
    </row>
    <row r="65" spans="1:18" x14ac:dyDescent="0.2">
      <c r="A65" s="9" t="s">
        <v>246</v>
      </c>
      <c r="B65" s="9" t="s">
        <v>66</v>
      </c>
      <c r="C65" s="9">
        <v>4</v>
      </c>
      <c r="D65" s="9">
        <v>38</v>
      </c>
      <c r="E65" s="9">
        <v>4</v>
      </c>
      <c r="F65" s="9">
        <v>4</v>
      </c>
      <c r="G65" s="9">
        <v>3</v>
      </c>
      <c r="H65" s="9">
        <v>4</v>
      </c>
      <c r="I65" s="9">
        <v>3</v>
      </c>
      <c r="J65" s="9">
        <v>3</v>
      </c>
      <c r="K65" s="9">
        <v>2</v>
      </c>
      <c r="L65" s="9">
        <v>2</v>
      </c>
      <c r="M65" s="9">
        <v>2</v>
      </c>
      <c r="N65" s="9" t="s">
        <v>5</v>
      </c>
      <c r="O65" s="9" t="s">
        <v>5</v>
      </c>
      <c r="P65" s="9" t="s">
        <v>5</v>
      </c>
      <c r="Q65" s="9" t="s">
        <v>5</v>
      </c>
      <c r="R65" s="5" t="s">
        <v>411</v>
      </c>
    </row>
    <row r="66" spans="1:18" x14ac:dyDescent="0.2">
      <c r="A66" s="9" t="s">
        <v>247</v>
      </c>
      <c r="B66" s="9" t="s">
        <v>67</v>
      </c>
      <c r="C66" s="9">
        <v>3</v>
      </c>
      <c r="D66" s="9">
        <v>38</v>
      </c>
      <c r="E66" s="9">
        <v>1</v>
      </c>
      <c r="F66" s="9">
        <v>3</v>
      </c>
      <c r="G66" s="9">
        <v>2</v>
      </c>
      <c r="H66" s="9">
        <v>3</v>
      </c>
      <c r="I66" s="9" t="s">
        <v>5</v>
      </c>
      <c r="J66" s="9">
        <v>2</v>
      </c>
      <c r="K66" s="9">
        <v>2</v>
      </c>
      <c r="L66" s="9">
        <v>2</v>
      </c>
      <c r="M66" s="9">
        <v>1</v>
      </c>
      <c r="N66" s="9" t="s">
        <v>5</v>
      </c>
      <c r="O66" s="9">
        <v>1</v>
      </c>
      <c r="P66" s="9">
        <v>1</v>
      </c>
      <c r="Q66" s="9" t="s">
        <v>5</v>
      </c>
      <c r="R66" s="5" t="s">
        <v>412</v>
      </c>
    </row>
    <row r="67" spans="1:18" x14ac:dyDescent="0.2">
      <c r="A67" s="9" t="s">
        <v>248</v>
      </c>
      <c r="B67" s="9" t="s">
        <v>68</v>
      </c>
      <c r="C67" s="9">
        <v>7</v>
      </c>
      <c r="D67" s="9">
        <v>38</v>
      </c>
      <c r="E67" s="9">
        <v>3</v>
      </c>
      <c r="F67" s="9">
        <v>1</v>
      </c>
      <c r="G67" s="9">
        <v>1</v>
      </c>
      <c r="H67" s="9">
        <v>2</v>
      </c>
      <c r="I67" s="9">
        <v>2</v>
      </c>
      <c r="J67" s="9" t="s">
        <v>5</v>
      </c>
      <c r="K67" s="9" t="s">
        <v>5</v>
      </c>
      <c r="L67" s="9" t="s">
        <v>5</v>
      </c>
      <c r="M67" s="9" t="s">
        <v>5</v>
      </c>
      <c r="N67" s="9">
        <v>4</v>
      </c>
      <c r="O67" s="9">
        <v>4</v>
      </c>
      <c r="P67" s="9">
        <v>4</v>
      </c>
      <c r="Q67" s="9">
        <v>5</v>
      </c>
      <c r="R67" s="5" t="s">
        <v>413</v>
      </c>
    </row>
    <row r="68" spans="1:18" x14ac:dyDescent="0.2">
      <c r="A68" s="9" t="s">
        <v>249</v>
      </c>
      <c r="B68" s="9" t="s">
        <v>69</v>
      </c>
      <c r="C68" s="9">
        <v>9</v>
      </c>
      <c r="D68" s="9">
        <v>37</v>
      </c>
      <c r="E68" s="9">
        <v>1</v>
      </c>
      <c r="F68" s="9">
        <v>4</v>
      </c>
      <c r="G68" s="9">
        <v>4</v>
      </c>
      <c r="H68" s="9">
        <v>2</v>
      </c>
      <c r="I68" s="9">
        <v>2</v>
      </c>
      <c r="J68" s="9">
        <v>1</v>
      </c>
      <c r="K68" s="9">
        <v>1</v>
      </c>
      <c r="L68" s="9">
        <v>1</v>
      </c>
      <c r="M68" s="9">
        <v>1</v>
      </c>
      <c r="N68" s="9">
        <v>1</v>
      </c>
      <c r="O68" s="9">
        <v>1</v>
      </c>
      <c r="P68" s="9">
        <v>8</v>
      </c>
      <c r="Q68" s="9">
        <v>4</v>
      </c>
      <c r="R68" s="5" t="s">
        <v>414</v>
      </c>
    </row>
    <row r="69" spans="1:18" x14ac:dyDescent="0.2">
      <c r="A69" s="9" t="s">
        <v>250</v>
      </c>
      <c r="B69" s="9" t="s">
        <v>70</v>
      </c>
      <c r="C69" s="9">
        <v>8</v>
      </c>
      <c r="D69" s="9">
        <v>37</v>
      </c>
      <c r="E69" s="9">
        <v>7</v>
      </c>
      <c r="F69" s="9">
        <v>3</v>
      </c>
      <c r="G69" s="9">
        <v>3</v>
      </c>
      <c r="H69" s="9">
        <v>2</v>
      </c>
      <c r="I69" s="9">
        <v>1</v>
      </c>
      <c r="J69" s="9">
        <v>2</v>
      </c>
      <c r="K69" s="9">
        <v>3</v>
      </c>
      <c r="L69" s="9">
        <v>3</v>
      </c>
      <c r="M69" s="9">
        <v>4</v>
      </c>
      <c r="N69" s="9">
        <v>2</v>
      </c>
      <c r="O69" s="9">
        <v>3</v>
      </c>
      <c r="P69" s="9">
        <v>4</v>
      </c>
      <c r="Q69" s="9">
        <v>4</v>
      </c>
      <c r="R69" s="5" t="s">
        <v>415</v>
      </c>
    </row>
    <row r="70" spans="1:18" x14ac:dyDescent="0.2">
      <c r="A70" s="9" t="s">
        <v>251</v>
      </c>
      <c r="B70" s="9" t="s">
        <v>71</v>
      </c>
      <c r="C70" s="9">
        <v>8</v>
      </c>
      <c r="D70" s="9">
        <v>36</v>
      </c>
      <c r="E70" s="9">
        <v>8</v>
      </c>
      <c r="F70" s="9">
        <v>6</v>
      </c>
      <c r="G70" s="9">
        <v>5</v>
      </c>
      <c r="H70" s="9">
        <v>2</v>
      </c>
      <c r="I70" s="9">
        <v>5</v>
      </c>
      <c r="J70" s="9" t="s">
        <v>5</v>
      </c>
      <c r="K70" s="9" t="s">
        <v>5</v>
      </c>
      <c r="L70" s="9" t="s">
        <v>5</v>
      </c>
      <c r="M70" s="9" t="s">
        <v>5</v>
      </c>
      <c r="N70" s="9">
        <v>4</v>
      </c>
      <c r="O70" s="9">
        <v>2</v>
      </c>
      <c r="P70" s="9">
        <v>3</v>
      </c>
      <c r="Q70" s="9" t="s">
        <v>5</v>
      </c>
      <c r="R70" s="5" t="s">
        <v>416</v>
      </c>
    </row>
    <row r="71" spans="1:18" x14ac:dyDescent="0.2">
      <c r="A71" s="9" t="s">
        <v>252</v>
      </c>
      <c r="B71" s="9" t="s">
        <v>72</v>
      </c>
      <c r="C71" s="9">
        <v>9</v>
      </c>
      <c r="D71" s="9">
        <v>36</v>
      </c>
      <c r="E71" s="9">
        <v>1</v>
      </c>
      <c r="F71" s="9">
        <v>4</v>
      </c>
      <c r="G71" s="9">
        <v>4</v>
      </c>
      <c r="H71" s="9">
        <v>2</v>
      </c>
      <c r="I71" s="9">
        <v>2</v>
      </c>
      <c r="J71" s="9">
        <v>1</v>
      </c>
      <c r="K71" s="9">
        <v>1</v>
      </c>
      <c r="L71" s="9">
        <v>1</v>
      </c>
      <c r="M71" s="9">
        <v>1</v>
      </c>
      <c r="N71" s="9">
        <v>1</v>
      </c>
      <c r="O71" s="9">
        <v>1</v>
      </c>
      <c r="P71" s="9">
        <v>7</v>
      </c>
      <c r="Q71" s="9">
        <v>4</v>
      </c>
      <c r="R71" s="5" t="s">
        <v>417</v>
      </c>
    </row>
    <row r="72" spans="1:18" x14ac:dyDescent="0.2">
      <c r="A72" s="9" t="s">
        <v>253</v>
      </c>
      <c r="B72" s="9" t="s">
        <v>73</v>
      </c>
      <c r="C72" s="9">
        <v>9</v>
      </c>
      <c r="D72" s="9">
        <v>36</v>
      </c>
      <c r="E72" s="9">
        <v>1</v>
      </c>
      <c r="F72" s="9">
        <v>2</v>
      </c>
      <c r="G72" s="9">
        <v>2</v>
      </c>
      <c r="H72" s="9">
        <v>7</v>
      </c>
      <c r="I72" s="9">
        <v>5</v>
      </c>
      <c r="J72" s="9">
        <v>3</v>
      </c>
      <c r="K72" s="9">
        <v>2</v>
      </c>
      <c r="L72" s="9">
        <v>3</v>
      </c>
      <c r="M72" s="9">
        <v>3</v>
      </c>
      <c r="N72" s="9">
        <v>1</v>
      </c>
      <c r="O72" s="9" t="s">
        <v>5</v>
      </c>
      <c r="P72" s="9" t="s">
        <v>5</v>
      </c>
      <c r="Q72" s="9" t="s">
        <v>5</v>
      </c>
      <c r="R72" s="5" t="s">
        <v>418</v>
      </c>
    </row>
    <row r="73" spans="1:18" x14ac:dyDescent="0.2">
      <c r="A73" s="9" t="s">
        <v>254</v>
      </c>
      <c r="B73" s="9" t="s">
        <v>74</v>
      </c>
      <c r="C73" s="9">
        <v>4</v>
      </c>
      <c r="D73" s="9">
        <v>35</v>
      </c>
      <c r="E73" s="9">
        <v>4</v>
      </c>
      <c r="F73" s="9">
        <v>2</v>
      </c>
      <c r="G73" s="9">
        <v>2</v>
      </c>
      <c r="H73" s="9">
        <v>3</v>
      </c>
      <c r="I73" s="9">
        <v>2</v>
      </c>
      <c r="J73" s="9">
        <v>2</v>
      </c>
      <c r="K73" s="9">
        <v>2</v>
      </c>
      <c r="L73" s="9">
        <v>2</v>
      </c>
      <c r="M73" s="9">
        <v>1</v>
      </c>
      <c r="N73" s="9">
        <v>2</v>
      </c>
      <c r="O73" s="9">
        <v>2</v>
      </c>
      <c r="P73" s="9">
        <v>1</v>
      </c>
      <c r="Q73" s="9">
        <v>1</v>
      </c>
      <c r="R73" s="5" t="s">
        <v>419</v>
      </c>
    </row>
    <row r="74" spans="1:18" x14ac:dyDescent="0.2">
      <c r="A74" s="9" t="s">
        <v>255</v>
      </c>
      <c r="B74" s="9" t="s">
        <v>75</v>
      </c>
      <c r="C74" s="9">
        <v>3</v>
      </c>
      <c r="D74" s="9">
        <v>34</v>
      </c>
      <c r="E74" s="9">
        <v>1</v>
      </c>
      <c r="F74" s="9">
        <v>3</v>
      </c>
      <c r="G74" s="9">
        <v>3</v>
      </c>
      <c r="H74" s="9">
        <v>3</v>
      </c>
      <c r="I74" s="9">
        <v>3</v>
      </c>
      <c r="J74" s="9">
        <v>1</v>
      </c>
      <c r="K74" s="9">
        <v>1</v>
      </c>
      <c r="L74" s="9">
        <v>1</v>
      </c>
      <c r="M74" s="9">
        <v>1</v>
      </c>
      <c r="N74" s="9" t="s">
        <v>5</v>
      </c>
      <c r="O74" s="9" t="s">
        <v>5</v>
      </c>
      <c r="P74" s="9" t="s">
        <v>5</v>
      </c>
      <c r="Q74" s="9" t="s">
        <v>5</v>
      </c>
      <c r="R74" s="5" t="s">
        <v>420</v>
      </c>
    </row>
    <row r="75" spans="1:18" x14ac:dyDescent="0.2">
      <c r="A75" s="9" t="s">
        <v>256</v>
      </c>
      <c r="B75" s="9" t="s">
        <v>76</v>
      </c>
      <c r="C75" s="9">
        <v>5</v>
      </c>
      <c r="D75" s="9">
        <v>34</v>
      </c>
      <c r="E75" s="9">
        <v>5</v>
      </c>
      <c r="F75" s="9">
        <v>3</v>
      </c>
      <c r="G75" s="9">
        <v>2</v>
      </c>
      <c r="H75" s="9">
        <v>2</v>
      </c>
      <c r="I75" s="9">
        <v>2</v>
      </c>
      <c r="J75" s="9">
        <v>3</v>
      </c>
      <c r="K75" s="9">
        <v>2</v>
      </c>
      <c r="L75" s="9">
        <v>1</v>
      </c>
      <c r="M75" s="9">
        <v>2</v>
      </c>
      <c r="N75" s="9">
        <v>3</v>
      </c>
      <c r="O75" s="9">
        <v>2</v>
      </c>
      <c r="P75" s="9">
        <v>4</v>
      </c>
      <c r="Q75" s="9">
        <v>4</v>
      </c>
      <c r="R75" s="5" t="s">
        <v>421</v>
      </c>
    </row>
    <row r="76" spans="1:18" x14ac:dyDescent="0.2">
      <c r="A76" s="9" t="s">
        <v>257</v>
      </c>
      <c r="B76" s="9" t="s">
        <v>77</v>
      </c>
      <c r="C76" s="9">
        <v>4</v>
      </c>
      <c r="D76" s="9">
        <v>33</v>
      </c>
      <c r="E76" s="9">
        <v>4</v>
      </c>
      <c r="F76" s="9">
        <v>2</v>
      </c>
      <c r="G76" s="9">
        <v>2</v>
      </c>
      <c r="H76" s="9">
        <v>1</v>
      </c>
      <c r="I76" s="9">
        <v>1</v>
      </c>
      <c r="J76" s="9">
        <v>3</v>
      </c>
      <c r="K76" s="9">
        <v>3</v>
      </c>
      <c r="L76" s="9">
        <v>3</v>
      </c>
      <c r="M76" s="9">
        <v>3</v>
      </c>
      <c r="N76" s="9">
        <v>2</v>
      </c>
      <c r="O76" s="9">
        <v>2</v>
      </c>
      <c r="P76" s="9">
        <v>2</v>
      </c>
      <c r="Q76" s="9">
        <v>3</v>
      </c>
      <c r="R76" s="5" t="s">
        <v>422</v>
      </c>
    </row>
    <row r="77" spans="1:18" x14ac:dyDescent="0.2">
      <c r="A77" s="9" t="s">
        <v>258</v>
      </c>
      <c r="B77" s="9" t="s">
        <v>78</v>
      </c>
      <c r="C77" s="9">
        <v>7</v>
      </c>
      <c r="D77" s="9">
        <v>33</v>
      </c>
      <c r="E77" s="9">
        <v>7</v>
      </c>
      <c r="F77" s="9">
        <v>2</v>
      </c>
      <c r="G77" s="9">
        <v>2</v>
      </c>
      <c r="H77" s="9">
        <v>5</v>
      </c>
      <c r="I77" s="9">
        <v>4</v>
      </c>
      <c r="J77" s="9" t="s">
        <v>5</v>
      </c>
      <c r="K77" s="9">
        <v>3</v>
      </c>
      <c r="L77" s="9">
        <v>3</v>
      </c>
      <c r="M77" s="9">
        <v>5</v>
      </c>
      <c r="N77" s="9">
        <v>1</v>
      </c>
      <c r="O77" s="9" t="s">
        <v>5</v>
      </c>
      <c r="P77" s="9" t="s">
        <v>5</v>
      </c>
      <c r="Q77" s="9" t="s">
        <v>5</v>
      </c>
      <c r="R77" s="5" t="s">
        <v>423</v>
      </c>
    </row>
    <row r="78" spans="1:18" x14ac:dyDescent="0.2">
      <c r="A78" s="9" t="s">
        <v>259</v>
      </c>
      <c r="B78" s="9" t="s">
        <v>79</v>
      </c>
      <c r="C78" s="9">
        <v>9</v>
      </c>
      <c r="D78" s="9">
        <v>32</v>
      </c>
      <c r="E78" s="9">
        <v>1</v>
      </c>
      <c r="F78" s="9">
        <v>1</v>
      </c>
      <c r="G78" s="9" t="s">
        <v>5</v>
      </c>
      <c r="H78" s="9">
        <v>1</v>
      </c>
      <c r="I78" s="9">
        <v>2</v>
      </c>
      <c r="J78" s="9">
        <v>1</v>
      </c>
      <c r="K78" s="9" t="s">
        <v>5</v>
      </c>
      <c r="L78" s="9">
        <v>2</v>
      </c>
      <c r="M78" s="9">
        <v>1</v>
      </c>
      <c r="N78" s="9">
        <v>4</v>
      </c>
      <c r="O78" s="9">
        <v>4</v>
      </c>
      <c r="P78" s="9">
        <v>6</v>
      </c>
      <c r="Q78" s="9">
        <v>3</v>
      </c>
      <c r="R78" s="5" t="s">
        <v>424</v>
      </c>
    </row>
    <row r="79" spans="1:18" x14ac:dyDescent="0.2">
      <c r="A79" s="9" t="s">
        <v>260</v>
      </c>
      <c r="B79" s="9" t="s">
        <v>80</v>
      </c>
      <c r="C79" s="9">
        <v>12</v>
      </c>
      <c r="D79" s="9">
        <v>31</v>
      </c>
      <c r="E79" s="9">
        <v>12</v>
      </c>
      <c r="F79" s="9" t="s">
        <v>5</v>
      </c>
      <c r="G79" s="9" t="s">
        <v>5</v>
      </c>
      <c r="H79" s="9">
        <v>1</v>
      </c>
      <c r="I79" s="9" t="s">
        <v>5</v>
      </c>
      <c r="J79" s="9">
        <v>1</v>
      </c>
      <c r="K79" s="9">
        <v>1</v>
      </c>
      <c r="L79" s="9">
        <v>2</v>
      </c>
      <c r="M79" s="9" t="s">
        <v>5</v>
      </c>
      <c r="N79" s="9">
        <v>5</v>
      </c>
      <c r="O79" s="9">
        <v>4</v>
      </c>
      <c r="P79" s="9">
        <v>7</v>
      </c>
      <c r="Q79" s="9">
        <v>3</v>
      </c>
      <c r="R79" s="5" t="s">
        <v>425</v>
      </c>
    </row>
    <row r="80" spans="1:18" x14ac:dyDescent="0.2">
      <c r="A80" s="9" t="s">
        <v>261</v>
      </c>
      <c r="B80" s="9" t="s">
        <v>81</v>
      </c>
      <c r="C80" s="9">
        <v>4</v>
      </c>
      <c r="D80" s="9">
        <v>31</v>
      </c>
      <c r="E80" s="9">
        <v>4</v>
      </c>
      <c r="F80" s="9">
        <v>2</v>
      </c>
      <c r="G80" s="9">
        <v>1</v>
      </c>
      <c r="H80" s="9">
        <v>1</v>
      </c>
      <c r="I80" s="9">
        <v>1</v>
      </c>
      <c r="J80" s="9">
        <v>1</v>
      </c>
      <c r="K80" s="9">
        <v>1</v>
      </c>
      <c r="L80" s="9" t="s">
        <v>5</v>
      </c>
      <c r="M80" s="9">
        <v>1</v>
      </c>
      <c r="N80" s="9">
        <v>1</v>
      </c>
      <c r="O80" s="9">
        <v>1</v>
      </c>
      <c r="P80" s="9">
        <v>3</v>
      </c>
      <c r="Q80" s="9">
        <v>3</v>
      </c>
      <c r="R80" s="5" t="s">
        <v>426</v>
      </c>
    </row>
    <row r="81" spans="1:18" x14ac:dyDescent="0.2">
      <c r="A81" s="9" t="s">
        <v>262</v>
      </c>
      <c r="B81" s="9" t="s">
        <v>82</v>
      </c>
      <c r="C81" s="9">
        <v>8</v>
      </c>
      <c r="D81" s="9">
        <v>31</v>
      </c>
      <c r="E81" s="9">
        <v>4</v>
      </c>
      <c r="F81" s="9">
        <v>5</v>
      </c>
      <c r="G81" s="9">
        <v>5</v>
      </c>
      <c r="H81" s="9">
        <v>7</v>
      </c>
      <c r="I81" s="9">
        <v>7</v>
      </c>
      <c r="J81" s="9" t="s">
        <v>5</v>
      </c>
      <c r="K81" s="9" t="s">
        <v>5</v>
      </c>
      <c r="L81" s="9" t="s">
        <v>5</v>
      </c>
      <c r="M81" s="9" t="s">
        <v>5</v>
      </c>
      <c r="N81" s="9" t="s">
        <v>5</v>
      </c>
      <c r="O81" s="9" t="s">
        <v>5</v>
      </c>
      <c r="P81" s="9" t="s">
        <v>5</v>
      </c>
      <c r="Q81" s="9" t="s">
        <v>5</v>
      </c>
      <c r="R81" s="5" t="s">
        <v>427</v>
      </c>
    </row>
    <row r="82" spans="1:18" x14ac:dyDescent="0.2">
      <c r="A82" s="9" t="s">
        <v>263</v>
      </c>
      <c r="B82" s="9" t="s">
        <v>83</v>
      </c>
      <c r="C82" s="9">
        <v>9</v>
      </c>
      <c r="D82" s="9">
        <v>31</v>
      </c>
      <c r="E82" s="9">
        <v>1</v>
      </c>
      <c r="F82" s="9">
        <v>1</v>
      </c>
      <c r="G82" s="9" t="s">
        <v>5</v>
      </c>
      <c r="H82" s="9">
        <v>1</v>
      </c>
      <c r="I82" s="9">
        <v>2</v>
      </c>
      <c r="J82" s="9">
        <v>1</v>
      </c>
      <c r="K82" s="9" t="s">
        <v>5</v>
      </c>
      <c r="L82" s="9">
        <v>2</v>
      </c>
      <c r="M82" s="9">
        <v>1</v>
      </c>
      <c r="N82" s="9">
        <v>5</v>
      </c>
      <c r="O82" s="9">
        <v>5</v>
      </c>
      <c r="P82" s="9">
        <v>5</v>
      </c>
      <c r="Q82" s="9">
        <v>2</v>
      </c>
      <c r="R82" s="5" t="s">
        <v>428</v>
      </c>
    </row>
    <row r="83" spans="1:18" x14ac:dyDescent="0.2">
      <c r="A83" s="9" t="s">
        <v>264</v>
      </c>
      <c r="B83" s="9" t="s">
        <v>84</v>
      </c>
      <c r="C83" s="9">
        <v>4</v>
      </c>
      <c r="D83" s="9">
        <v>31</v>
      </c>
      <c r="E83" s="9">
        <v>4</v>
      </c>
      <c r="F83" s="9">
        <v>1</v>
      </c>
      <c r="G83" s="9">
        <v>1</v>
      </c>
      <c r="H83" s="9">
        <v>1</v>
      </c>
      <c r="I83" s="9" t="s">
        <v>5</v>
      </c>
      <c r="J83" s="9">
        <v>3</v>
      </c>
      <c r="K83" s="9">
        <v>4</v>
      </c>
      <c r="L83" s="9">
        <v>3</v>
      </c>
      <c r="M83" s="9">
        <v>3</v>
      </c>
      <c r="N83" s="9">
        <v>3</v>
      </c>
      <c r="O83" s="9">
        <v>3</v>
      </c>
      <c r="P83" s="9">
        <v>3</v>
      </c>
      <c r="Q83" s="9">
        <v>3</v>
      </c>
      <c r="R83" s="5" t="s">
        <v>429</v>
      </c>
    </row>
    <row r="84" spans="1:18" x14ac:dyDescent="0.2">
      <c r="A84" s="9" t="s">
        <v>265</v>
      </c>
      <c r="B84" s="9" t="s">
        <v>85</v>
      </c>
      <c r="C84" s="9">
        <v>8</v>
      </c>
      <c r="D84" s="9">
        <v>31</v>
      </c>
      <c r="E84" s="9">
        <v>8</v>
      </c>
      <c r="F84" s="9">
        <v>3</v>
      </c>
      <c r="G84" s="9">
        <v>5</v>
      </c>
      <c r="H84" s="9">
        <v>5</v>
      </c>
      <c r="I84" s="9">
        <v>5</v>
      </c>
      <c r="J84" s="9" t="s">
        <v>5</v>
      </c>
      <c r="K84" s="9" t="s">
        <v>5</v>
      </c>
      <c r="L84" s="9" t="s">
        <v>5</v>
      </c>
      <c r="M84" s="9" t="s">
        <v>5</v>
      </c>
      <c r="N84" s="9">
        <v>4</v>
      </c>
      <c r="O84" s="9">
        <v>4</v>
      </c>
      <c r="P84" s="9">
        <v>2</v>
      </c>
      <c r="Q84" s="9">
        <v>1</v>
      </c>
      <c r="R84" s="5" t="s">
        <v>430</v>
      </c>
    </row>
    <row r="85" spans="1:18" x14ac:dyDescent="0.2">
      <c r="A85" s="9" t="s">
        <v>266</v>
      </c>
      <c r="B85" s="9" t="s">
        <v>86</v>
      </c>
      <c r="C85" s="9">
        <v>2</v>
      </c>
      <c r="D85" s="9">
        <v>30</v>
      </c>
      <c r="E85" s="9">
        <v>1</v>
      </c>
      <c r="F85" s="9">
        <v>1</v>
      </c>
      <c r="G85" s="9" t="s">
        <v>5</v>
      </c>
      <c r="H85" s="9">
        <v>1</v>
      </c>
      <c r="I85" s="9" t="s">
        <v>5</v>
      </c>
      <c r="J85" s="9">
        <v>2</v>
      </c>
      <c r="K85" s="9">
        <v>2</v>
      </c>
      <c r="L85" s="9">
        <v>2</v>
      </c>
      <c r="M85" s="9">
        <v>2</v>
      </c>
      <c r="N85" s="9" t="s">
        <v>5</v>
      </c>
      <c r="O85" s="9" t="s">
        <v>5</v>
      </c>
      <c r="P85" s="9" t="s">
        <v>5</v>
      </c>
      <c r="Q85" s="9" t="s">
        <v>5</v>
      </c>
      <c r="R85" s="5" t="s">
        <v>431</v>
      </c>
    </row>
    <row r="86" spans="1:18" x14ac:dyDescent="0.2">
      <c r="A86" s="9" t="s">
        <v>267</v>
      </c>
      <c r="B86" s="9" t="s">
        <v>87</v>
      </c>
      <c r="C86" s="9">
        <v>4</v>
      </c>
      <c r="D86" s="9">
        <v>30</v>
      </c>
      <c r="E86" s="9">
        <v>4</v>
      </c>
      <c r="F86" s="9">
        <v>3</v>
      </c>
      <c r="G86" s="9">
        <v>2</v>
      </c>
      <c r="H86" s="9">
        <v>3</v>
      </c>
      <c r="I86" s="9">
        <v>2</v>
      </c>
      <c r="J86" s="9" t="s">
        <v>5</v>
      </c>
      <c r="K86" s="9" t="s">
        <v>5</v>
      </c>
      <c r="L86" s="9" t="s">
        <v>5</v>
      </c>
      <c r="M86" s="9" t="s">
        <v>5</v>
      </c>
      <c r="N86" s="9">
        <v>1</v>
      </c>
      <c r="O86" s="9">
        <v>1</v>
      </c>
      <c r="P86" s="9">
        <v>2</v>
      </c>
      <c r="Q86" s="9">
        <v>2</v>
      </c>
      <c r="R86" s="5" t="s">
        <v>432</v>
      </c>
    </row>
    <row r="87" spans="1:18" x14ac:dyDescent="0.2">
      <c r="A87" s="9" t="s">
        <v>268</v>
      </c>
      <c r="B87" s="9" t="s">
        <v>88</v>
      </c>
      <c r="C87" s="9">
        <v>4</v>
      </c>
      <c r="D87" s="9">
        <v>30</v>
      </c>
      <c r="E87" s="9">
        <v>4</v>
      </c>
      <c r="F87" s="9">
        <v>1</v>
      </c>
      <c r="G87" s="9">
        <v>4</v>
      </c>
      <c r="H87" s="9">
        <v>1</v>
      </c>
      <c r="I87" s="9">
        <v>1</v>
      </c>
      <c r="J87" s="9" t="s">
        <v>5</v>
      </c>
      <c r="K87" s="9" t="s">
        <v>5</v>
      </c>
      <c r="L87" s="9">
        <v>1</v>
      </c>
      <c r="M87" s="9">
        <v>1</v>
      </c>
      <c r="N87" s="9">
        <v>2</v>
      </c>
      <c r="O87" s="9">
        <v>2</v>
      </c>
      <c r="P87" s="9">
        <v>1</v>
      </c>
      <c r="Q87" s="9" t="s">
        <v>5</v>
      </c>
      <c r="R87" s="5" t="s">
        <v>433</v>
      </c>
    </row>
    <row r="88" spans="1:18" x14ac:dyDescent="0.2">
      <c r="A88" s="9" t="s">
        <v>269</v>
      </c>
      <c r="B88" s="9" t="s">
        <v>89</v>
      </c>
      <c r="C88" s="9">
        <v>5</v>
      </c>
      <c r="D88" s="9">
        <v>30</v>
      </c>
      <c r="E88" s="9">
        <v>5</v>
      </c>
      <c r="F88" s="9">
        <v>3</v>
      </c>
      <c r="G88" s="9">
        <v>3</v>
      </c>
      <c r="H88" s="9">
        <v>4</v>
      </c>
      <c r="I88" s="9">
        <v>4</v>
      </c>
      <c r="J88" s="9">
        <v>1</v>
      </c>
      <c r="K88" s="9">
        <v>2</v>
      </c>
      <c r="L88" s="9" t="s">
        <v>5</v>
      </c>
      <c r="M88" s="9" t="s">
        <v>5</v>
      </c>
      <c r="N88" s="9">
        <v>1</v>
      </c>
      <c r="O88" s="9">
        <v>1</v>
      </c>
      <c r="P88" s="9">
        <v>1</v>
      </c>
      <c r="Q88" s="9">
        <v>1</v>
      </c>
      <c r="R88" s="5" t="s">
        <v>434</v>
      </c>
    </row>
    <row r="89" spans="1:18" x14ac:dyDescent="0.2">
      <c r="A89" s="9" t="s">
        <v>270</v>
      </c>
      <c r="B89" s="9" t="s">
        <v>90</v>
      </c>
      <c r="C89" s="9">
        <v>7</v>
      </c>
      <c r="D89" s="9">
        <v>29</v>
      </c>
      <c r="E89" s="9">
        <v>6</v>
      </c>
      <c r="F89" s="9">
        <v>1</v>
      </c>
      <c r="G89" s="9">
        <v>1</v>
      </c>
      <c r="H89" s="9">
        <v>3</v>
      </c>
      <c r="I89" s="9">
        <v>2</v>
      </c>
      <c r="J89" s="9">
        <v>4</v>
      </c>
      <c r="K89" s="9">
        <v>3</v>
      </c>
      <c r="L89" s="9">
        <v>5</v>
      </c>
      <c r="M89" s="9">
        <v>5</v>
      </c>
      <c r="N89" s="9" t="s">
        <v>5</v>
      </c>
      <c r="O89" s="9" t="s">
        <v>5</v>
      </c>
      <c r="P89" s="9" t="s">
        <v>5</v>
      </c>
      <c r="Q89" s="9" t="s">
        <v>5</v>
      </c>
      <c r="R89" s="5" t="s">
        <v>435</v>
      </c>
    </row>
    <row r="90" spans="1:18" x14ac:dyDescent="0.2">
      <c r="A90" s="9" t="s">
        <v>271</v>
      </c>
      <c r="B90" s="9" t="s">
        <v>91</v>
      </c>
      <c r="C90" s="9">
        <v>6</v>
      </c>
      <c r="D90" s="9">
        <v>29</v>
      </c>
      <c r="E90" s="9">
        <v>4</v>
      </c>
      <c r="F90" s="9">
        <v>2</v>
      </c>
      <c r="G90" s="9">
        <v>1</v>
      </c>
      <c r="H90" s="9">
        <v>2</v>
      </c>
      <c r="I90" s="9">
        <v>1</v>
      </c>
      <c r="J90" s="9">
        <v>1</v>
      </c>
      <c r="K90" s="9">
        <v>1</v>
      </c>
      <c r="L90" s="9" t="s">
        <v>5</v>
      </c>
      <c r="M90" s="9" t="s">
        <v>5</v>
      </c>
      <c r="N90" s="9">
        <v>5</v>
      </c>
      <c r="O90" s="9">
        <v>3</v>
      </c>
      <c r="P90" s="9">
        <v>1</v>
      </c>
      <c r="Q90" s="9">
        <v>1</v>
      </c>
      <c r="R90" s="5" t="s">
        <v>436</v>
      </c>
    </row>
    <row r="91" spans="1:18" x14ac:dyDescent="0.2">
      <c r="A91" s="9" t="s">
        <v>272</v>
      </c>
      <c r="B91" s="9" t="s">
        <v>92</v>
      </c>
      <c r="C91" s="9">
        <v>9</v>
      </c>
      <c r="D91" s="9">
        <v>27</v>
      </c>
      <c r="E91" s="9">
        <v>9</v>
      </c>
      <c r="F91" s="9">
        <v>1</v>
      </c>
      <c r="G91" s="9">
        <v>1</v>
      </c>
      <c r="H91" s="9">
        <v>1</v>
      </c>
      <c r="I91" s="9">
        <v>2</v>
      </c>
      <c r="J91" s="9" t="s">
        <v>5</v>
      </c>
      <c r="K91" s="9" t="s">
        <v>5</v>
      </c>
      <c r="L91" s="9" t="s">
        <v>5</v>
      </c>
      <c r="M91" s="9" t="s">
        <v>5</v>
      </c>
      <c r="N91" s="9">
        <v>4</v>
      </c>
      <c r="O91" s="9">
        <v>2</v>
      </c>
      <c r="P91" s="9">
        <v>7</v>
      </c>
      <c r="Q91" s="9">
        <v>3</v>
      </c>
      <c r="R91" s="5" t="s">
        <v>437</v>
      </c>
    </row>
    <row r="92" spans="1:18" x14ac:dyDescent="0.2">
      <c r="A92" s="9" t="s">
        <v>273</v>
      </c>
      <c r="B92" s="9" t="s">
        <v>93</v>
      </c>
      <c r="C92" s="9">
        <v>9</v>
      </c>
      <c r="D92" s="9">
        <v>26</v>
      </c>
      <c r="E92" s="9">
        <v>9</v>
      </c>
      <c r="F92" s="9">
        <v>2</v>
      </c>
      <c r="G92" s="9">
        <v>2</v>
      </c>
      <c r="H92" s="9">
        <v>4</v>
      </c>
      <c r="I92" s="9">
        <v>4</v>
      </c>
      <c r="J92" s="9">
        <v>1</v>
      </c>
      <c r="K92" s="9">
        <v>2</v>
      </c>
      <c r="L92" s="9" t="s">
        <v>5</v>
      </c>
      <c r="M92" s="9">
        <v>1</v>
      </c>
      <c r="N92" s="9">
        <v>2</v>
      </c>
      <c r="O92" s="9">
        <v>1</v>
      </c>
      <c r="P92" s="9">
        <v>1</v>
      </c>
      <c r="Q92" s="9">
        <v>1</v>
      </c>
      <c r="R92" s="5" t="s">
        <v>438</v>
      </c>
    </row>
    <row r="93" spans="1:18" x14ac:dyDescent="0.2">
      <c r="A93" s="9" t="s">
        <v>274</v>
      </c>
      <c r="B93" s="9" t="s">
        <v>94</v>
      </c>
      <c r="C93" s="9">
        <v>5</v>
      </c>
      <c r="D93" s="9">
        <v>26</v>
      </c>
      <c r="E93" s="9">
        <v>5</v>
      </c>
      <c r="F93" s="9">
        <v>1</v>
      </c>
      <c r="G93" s="9">
        <v>1</v>
      </c>
      <c r="H93" s="9">
        <v>2</v>
      </c>
      <c r="I93" s="9">
        <v>1</v>
      </c>
      <c r="J93" s="9" t="s">
        <v>5</v>
      </c>
      <c r="K93" s="9" t="s">
        <v>5</v>
      </c>
      <c r="L93" s="9">
        <v>1</v>
      </c>
      <c r="M93" s="9">
        <v>1</v>
      </c>
      <c r="N93" s="9">
        <v>3</v>
      </c>
      <c r="O93" s="9">
        <v>1</v>
      </c>
      <c r="P93" s="9">
        <v>4</v>
      </c>
      <c r="Q93" s="9">
        <v>2</v>
      </c>
      <c r="R93" s="5" t="s">
        <v>439</v>
      </c>
    </row>
    <row r="94" spans="1:18" x14ac:dyDescent="0.2">
      <c r="A94" s="9" t="s">
        <v>275</v>
      </c>
      <c r="B94" s="9" t="s">
        <v>95</v>
      </c>
      <c r="C94" s="9">
        <v>4</v>
      </c>
      <c r="D94" s="9">
        <v>26</v>
      </c>
      <c r="E94" s="9">
        <v>4</v>
      </c>
      <c r="F94" s="9">
        <v>2</v>
      </c>
      <c r="G94" s="9">
        <v>2</v>
      </c>
      <c r="H94" s="9">
        <v>1</v>
      </c>
      <c r="I94" s="9" t="s">
        <v>5</v>
      </c>
      <c r="J94" s="9" t="s">
        <v>5</v>
      </c>
      <c r="K94" s="9">
        <v>1</v>
      </c>
      <c r="L94" s="9">
        <v>1</v>
      </c>
      <c r="M94" s="9">
        <v>1</v>
      </c>
      <c r="N94" s="9">
        <v>4</v>
      </c>
      <c r="O94" s="9">
        <v>3</v>
      </c>
      <c r="P94" s="9">
        <v>3</v>
      </c>
      <c r="Q94" s="9">
        <v>3</v>
      </c>
      <c r="R94" s="5" t="s">
        <v>440</v>
      </c>
    </row>
    <row r="95" spans="1:18" x14ac:dyDescent="0.2">
      <c r="A95" s="9" t="s">
        <v>276</v>
      </c>
      <c r="B95" s="9" t="s">
        <v>96</v>
      </c>
      <c r="C95" s="9">
        <v>8</v>
      </c>
      <c r="D95" s="9">
        <v>26</v>
      </c>
      <c r="E95" s="9">
        <v>3</v>
      </c>
      <c r="F95" s="9" t="s">
        <v>5</v>
      </c>
      <c r="G95" s="9" t="s">
        <v>5</v>
      </c>
      <c r="H95" s="9" t="s">
        <v>5</v>
      </c>
      <c r="I95" s="9" t="s">
        <v>5</v>
      </c>
      <c r="J95" s="9">
        <v>2</v>
      </c>
      <c r="K95" s="9">
        <v>1</v>
      </c>
      <c r="L95" s="9">
        <v>3</v>
      </c>
      <c r="M95" s="9">
        <v>2</v>
      </c>
      <c r="N95" s="9">
        <v>4</v>
      </c>
      <c r="O95" s="9">
        <v>3</v>
      </c>
      <c r="P95" s="9">
        <v>5</v>
      </c>
      <c r="Q95" s="9">
        <v>5</v>
      </c>
      <c r="R95" s="5" t="s">
        <v>441</v>
      </c>
    </row>
    <row r="96" spans="1:18" x14ac:dyDescent="0.2">
      <c r="A96" s="9" t="s">
        <v>277</v>
      </c>
      <c r="B96" s="9" t="s">
        <v>97</v>
      </c>
      <c r="C96" s="9">
        <v>5</v>
      </c>
      <c r="D96" s="9">
        <v>25</v>
      </c>
      <c r="E96" s="9">
        <v>1</v>
      </c>
      <c r="F96" s="9">
        <v>2</v>
      </c>
      <c r="G96" s="9">
        <v>3</v>
      </c>
      <c r="H96" s="9" t="s">
        <v>5</v>
      </c>
      <c r="I96" s="9">
        <v>1</v>
      </c>
      <c r="J96" s="9">
        <v>1</v>
      </c>
      <c r="K96" s="9">
        <v>1</v>
      </c>
      <c r="L96" s="9">
        <v>1</v>
      </c>
      <c r="M96" s="9">
        <v>2</v>
      </c>
      <c r="N96" s="9">
        <v>5</v>
      </c>
      <c r="O96" s="9">
        <v>4</v>
      </c>
      <c r="P96" s="9">
        <v>2</v>
      </c>
      <c r="Q96" s="9">
        <v>3</v>
      </c>
      <c r="R96" s="5" t="s">
        <v>442</v>
      </c>
    </row>
    <row r="97" spans="1:18" x14ac:dyDescent="0.2">
      <c r="A97" s="9" t="s">
        <v>278</v>
      </c>
      <c r="B97" s="9" t="s">
        <v>98</v>
      </c>
      <c r="C97" s="9">
        <v>5</v>
      </c>
      <c r="D97" s="9">
        <v>25</v>
      </c>
      <c r="E97" s="9">
        <v>1</v>
      </c>
      <c r="F97" s="9" t="s">
        <v>5</v>
      </c>
      <c r="G97" s="9" t="s">
        <v>5</v>
      </c>
      <c r="H97" s="9" t="s">
        <v>5</v>
      </c>
      <c r="I97" s="9" t="s">
        <v>5</v>
      </c>
      <c r="J97" s="9" t="s">
        <v>5</v>
      </c>
      <c r="K97" s="9" t="s">
        <v>5</v>
      </c>
      <c r="L97" s="9" t="s">
        <v>5</v>
      </c>
      <c r="M97" s="9" t="s">
        <v>5</v>
      </c>
      <c r="N97" s="9">
        <v>3</v>
      </c>
      <c r="O97" s="9">
        <v>5</v>
      </c>
      <c r="P97" s="9">
        <v>1</v>
      </c>
      <c r="Q97" s="9">
        <v>3</v>
      </c>
      <c r="R97" s="5" t="s">
        <v>443</v>
      </c>
    </row>
    <row r="98" spans="1:18" x14ac:dyDescent="0.2">
      <c r="A98" s="9" t="s">
        <v>279</v>
      </c>
      <c r="B98" s="9" t="s">
        <v>99</v>
      </c>
      <c r="C98" s="9">
        <v>7</v>
      </c>
      <c r="D98" s="9">
        <v>24</v>
      </c>
      <c r="E98" s="9">
        <v>7</v>
      </c>
      <c r="F98" s="9">
        <v>4</v>
      </c>
      <c r="G98" s="9">
        <v>3</v>
      </c>
      <c r="H98" s="9" t="s">
        <v>5</v>
      </c>
      <c r="I98" s="9" t="s">
        <v>5</v>
      </c>
      <c r="J98" s="9">
        <v>2</v>
      </c>
      <c r="K98" s="9">
        <v>2</v>
      </c>
      <c r="L98" s="9">
        <v>6</v>
      </c>
      <c r="M98" s="9">
        <v>6</v>
      </c>
      <c r="N98" s="9" t="s">
        <v>5</v>
      </c>
      <c r="O98" s="9" t="s">
        <v>5</v>
      </c>
      <c r="P98" s="9" t="s">
        <v>5</v>
      </c>
      <c r="Q98" s="9" t="s">
        <v>5</v>
      </c>
      <c r="R98" s="5" t="s">
        <v>444</v>
      </c>
    </row>
    <row r="99" spans="1:18" x14ac:dyDescent="0.2">
      <c r="A99" s="9" t="s">
        <v>280</v>
      </c>
      <c r="B99" s="9" t="s">
        <v>100</v>
      </c>
      <c r="C99" s="9">
        <v>6</v>
      </c>
      <c r="D99" s="9">
        <v>24</v>
      </c>
      <c r="E99" s="9">
        <v>1</v>
      </c>
      <c r="F99" s="9">
        <v>1</v>
      </c>
      <c r="G99" s="9">
        <v>1</v>
      </c>
      <c r="H99" s="9" t="s">
        <v>5</v>
      </c>
      <c r="I99" s="9" t="s">
        <v>5</v>
      </c>
      <c r="J99" s="9">
        <v>2</v>
      </c>
      <c r="K99" s="9">
        <v>1</v>
      </c>
      <c r="L99" s="9">
        <v>3</v>
      </c>
      <c r="M99" s="9">
        <v>1</v>
      </c>
      <c r="N99" s="9">
        <v>2</v>
      </c>
      <c r="O99" s="9">
        <v>1</v>
      </c>
      <c r="P99" s="9">
        <v>3</v>
      </c>
      <c r="Q99" s="9">
        <v>3</v>
      </c>
      <c r="R99" s="5" t="s">
        <v>445</v>
      </c>
    </row>
    <row r="100" spans="1:18" x14ac:dyDescent="0.2">
      <c r="A100" s="9" t="s">
        <v>281</v>
      </c>
      <c r="B100" s="9" t="s">
        <v>101</v>
      </c>
      <c r="C100" s="9">
        <v>7</v>
      </c>
      <c r="D100" s="9">
        <v>23</v>
      </c>
      <c r="E100" s="9">
        <v>1</v>
      </c>
      <c r="F100" s="9">
        <v>2</v>
      </c>
      <c r="G100" s="9">
        <v>2</v>
      </c>
      <c r="H100" s="9">
        <v>4</v>
      </c>
      <c r="I100" s="9">
        <v>4</v>
      </c>
      <c r="J100" s="9">
        <v>1</v>
      </c>
      <c r="K100" s="9">
        <v>1</v>
      </c>
      <c r="L100" s="9">
        <v>3</v>
      </c>
      <c r="M100" s="9">
        <v>3</v>
      </c>
      <c r="N100" s="9" t="s">
        <v>5</v>
      </c>
      <c r="O100" s="9" t="s">
        <v>5</v>
      </c>
      <c r="P100" s="9" t="s">
        <v>5</v>
      </c>
      <c r="Q100" s="9" t="s">
        <v>5</v>
      </c>
      <c r="R100" s="5" t="s">
        <v>446</v>
      </c>
    </row>
    <row r="101" spans="1:18" x14ac:dyDescent="0.2">
      <c r="A101" s="9" t="s">
        <v>282</v>
      </c>
      <c r="B101" s="9" t="s">
        <v>102</v>
      </c>
      <c r="C101" s="9">
        <v>8</v>
      </c>
      <c r="D101" s="9">
        <v>23</v>
      </c>
      <c r="E101" s="9">
        <v>5</v>
      </c>
      <c r="F101" s="9">
        <v>1</v>
      </c>
      <c r="G101" s="9" t="s">
        <v>5</v>
      </c>
      <c r="H101" s="9">
        <v>1</v>
      </c>
      <c r="I101" s="9" t="s">
        <v>5</v>
      </c>
      <c r="J101" s="9">
        <v>1</v>
      </c>
      <c r="K101" s="9" t="s">
        <v>5</v>
      </c>
      <c r="L101" s="9" t="s">
        <v>5</v>
      </c>
      <c r="M101" s="9" t="s">
        <v>5</v>
      </c>
      <c r="N101" s="9">
        <v>4</v>
      </c>
      <c r="O101" s="9">
        <v>3</v>
      </c>
      <c r="P101" s="9">
        <v>6</v>
      </c>
      <c r="Q101" s="9">
        <v>4</v>
      </c>
      <c r="R101" s="5" t="s">
        <v>447</v>
      </c>
    </row>
    <row r="102" spans="1:18" x14ac:dyDescent="0.2">
      <c r="A102" s="9" t="s">
        <v>283</v>
      </c>
      <c r="B102" s="9" t="s">
        <v>103</v>
      </c>
      <c r="C102" s="9">
        <v>4</v>
      </c>
      <c r="D102" s="9">
        <v>23</v>
      </c>
      <c r="E102" s="9">
        <v>4</v>
      </c>
      <c r="F102" s="9">
        <v>2</v>
      </c>
      <c r="G102" s="9">
        <v>1</v>
      </c>
      <c r="H102" s="9">
        <v>2</v>
      </c>
      <c r="I102" s="9">
        <v>2</v>
      </c>
      <c r="J102" s="9">
        <v>1</v>
      </c>
      <c r="K102" s="9">
        <v>1</v>
      </c>
      <c r="L102" s="9" t="s">
        <v>5</v>
      </c>
      <c r="M102" s="9">
        <v>1</v>
      </c>
      <c r="N102" s="9">
        <v>4</v>
      </c>
      <c r="O102" s="9">
        <v>3</v>
      </c>
      <c r="P102" s="9">
        <v>1</v>
      </c>
      <c r="Q102" s="9">
        <v>1</v>
      </c>
      <c r="R102" s="5" t="s">
        <v>448</v>
      </c>
    </row>
    <row r="103" spans="1:18" x14ac:dyDescent="0.2">
      <c r="A103" s="9" t="s">
        <v>284</v>
      </c>
      <c r="B103" s="9" t="s">
        <v>104</v>
      </c>
      <c r="C103" s="9">
        <v>7</v>
      </c>
      <c r="D103" s="9">
        <v>22</v>
      </c>
      <c r="E103" s="9">
        <v>1</v>
      </c>
      <c r="F103" s="9">
        <v>3</v>
      </c>
      <c r="G103" s="9">
        <v>1</v>
      </c>
      <c r="H103" s="9">
        <v>2</v>
      </c>
      <c r="I103" s="9">
        <v>2</v>
      </c>
      <c r="J103" s="9">
        <v>1</v>
      </c>
      <c r="K103" s="9">
        <v>3</v>
      </c>
      <c r="L103" s="9">
        <v>1</v>
      </c>
      <c r="M103" s="9">
        <v>1</v>
      </c>
      <c r="N103" s="9">
        <v>3</v>
      </c>
      <c r="O103" s="9">
        <v>2</v>
      </c>
      <c r="P103" s="9">
        <v>2</v>
      </c>
      <c r="Q103" s="9">
        <v>1</v>
      </c>
      <c r="R103" s="5" t="s">
        <v>449</v>
      </c>
    </row>
    <row r="104" spans="1:18" x14ac:dyDescent="0.2">
      <c r="A104" s="9" t="s">
        <v>285</v>
      </c>
      <c r="B104" s="9" t="s">
        <v>105</v>
      </c>
      <c r="C104" s="9">
        <v>8</v>
      </c>
      <c r="D104" s="9">
        <v>22</v>
      </c>
      <c r="E104" s="9">
        <v>8</v>
      </c>
      <c r="F104" s="9" t="s">
        <v>5</v>
      </c>
      <c r="G104" s="9" t="s">
        <v>5</v>
      </c>
      <c r="H104" s="9" t="s">
        <v>5</v>
      </c>
      <c r="I104" s="9" t="s">
        <v>5</v>
      </c>
      <c r="J104" s="9">
        <v>2</v>
      </c>
      <c r="K104" s="9">
        <v>3</v>
      </c>
      <c r="L104" s="9">
        <v>7</v>
      </c>
      <c r="M104" s="9">
        <v>5</v>
      </c>
      <c r="N104" s="9" t="s">
        <v>5</v>
      </c>
      <c r="O104" s="9">
        <v>1</v>
      </c>
      <c r="P104" s="9" t="s">
        <v>5</v>
      </c>
      <c r="Q104" s="9" t="s">
        <v>5</v>
      </c>
      <c r="R104" s="5" t="s">
        <v>450</v>
      </c>
    </row>
    <row r="105" spans="1:18" x14ac:dyDescent="0.2">
      <c r="A105" s="9" t="s">
        <v>286</v>
      </c>
      <c r="B105" s="9" t="s">
        <v>106</v>
      </c>
      <c r="C105" s="9">
        <v>4</v>
      </c>
      <c r="D105" s="9">
        <v>22</v>
      </c>
      <c r="E105" s="9">
        <v>4</v>
      </c>
      <c r="F105" s="9">
        <v>2</v>
      </c>
      <c r="G105" s="9">
        <v>2</v>
      </c>
      <c r="H105" s="9">
        <v>2</v>
      </c>
      <c r="I105" s="9">
        <v>3</v>
      </c>
      <c r="J105" s="9" t="s">
        <v>5</v>
      </c>
      <c r="K105" s="9">
        <v>1</v>
      </c>
      <c r="L105" s="9" t="s">
        <v>5</v>
      </c>
      <c r="M105" s="9" t="s">
        <v>5</v>
      </c>
      <c r="N105" s="9">
        <v>1</v>
      </c>
      <c r="O105" s="9">
        <v>1</v>
      </c>
      <c r="P105" s="9">
        <v>3</v>
      </c>
      <c r="Q105" s="9">
        <v>2</v>
      </c>
      <c r="R105" s="5" t="s">
        <v>451</v>
      </c>
    </row>
    <row r="106" spans="1:18" x14ac:dyDescent="0.2">
      <c r="A106" s="9" t="s">
        <v>287</v>
      </c>
      <c r="B106" s="9" t="s">
        <v>107</v>
      </c>
      <c r="C106" s="9">
        <v>7</v>
      </c>
      <c r="D106" s="9">
        <v>22</v>
      </c>
      <c r="E106" s="9">
        <v>1</v>
      </c>
      <c r="F106" s="9">
        <v>2</v>
      </c>
      <c r="G106" s="9">
        <v>2</v>
      </c>
      <c r="H106" s="9">
        <v>4</v>
      </c>
      <c r="I106" s="9">
        <v>3</v>
      </c>
      <c r="J106" s="9">
        <v>1</v>
      </c>
      <c r="K106" s="9">
        <v>1</v>
      </c>
      <c r="L106" s="9">
        <v>3</v>
      </c>
      <c r="M106" s="9">
        <v>3</v>
      </c>
      <c r="N106" s="9" t="s">
        <v>5</v>
      </c>
      <c r="O106" s="9" t="s">
        <v>5</v>
      </c>
      <c r="P106" s="9" t="s">
        <v>5</v>
      </c>
      <c r="Q106" s="9" t="s">
        <v>5</v>
      </c>
      <c r="R106" s="5" t="s">
        <v>452</v>
      </c>
    </row>
    <row r="107" spans="1:18" x14ac:dyDescent="0.2">
      <c r="A107" s="9" t="s">
        <v>288</v>
      </c>
      <c r="B107" s="9" t="s">
        <v>108</v>
      </c>
      <c r="C107" s="9">
        <v>5</v>
      </c>
      <c r="D107" s="9">
        <v>22</v>
      </c>
      <c r="E107" s="9">
        <v>4</v>
      </c>
      <c r="F107" s="9">
        <v>2</v>
      </c>
      <c r="G107" s="9">
        <v>1</v>
      </c>
      <c r="H107" s="9">
        <v>2</v>
      </c>
      <c r="I107" s="9">
        <v>2</v>
      </c>
      <c r="J107" s="9">
        <v>1</v>
      </c>
      <c r="K107" s="9">
        <v>1</v>
      </c>
      <c r="L107" s="9" t="s">
        <v>5</v>
      </c>
      <c r="M107" s="9">
        <v>1</v>
      </c>
      <c r="N107" s="9">
        <v>4</v>
      </c>
      <c r="O107" s="9">
        <v>4</v>
      </c>
      <c r="P107" s="9">
        <v>2</v>
      </c>
      <c r="Q107" s="9">
        <v>2</v>
      </c>
      <c r="R107" s="5" t="s">
        <v>453</v>
      </c>
    </row>
    <row r="108" spans="1:18" x14ac:dyDescent="0.2">
      <c r="A108" s="9" t="s">
        <v>289</v>
      </c>
      <c r="B108" s="9" t="s">
        <v>109</v>
      </c>
      <c r="C108" s="9">
        <v>6</v>
      </c>
      <c r="D108" s="9">
        <v>20</v>
      </c>
      <c r="E108" s="9">
        <v>4</v>
      </c>
      <c r="F108" s="9" t="s">
        <v>5</v>
      </c>
      <c r="G108" s="9" t="s">
        <v>5</v>
      </c>
      <c r="H108" s="9">
        <v>2</v>
      </c>
      <c r="I108" s="9">
        <v>2</v>
      </c>
      <c r="J108" s="9">
        <v>2</v>
      </c>
      <c r="K108" s="9">
        <v>3</v>
      </c>
      <c r="L108" s="9">
        <v>2</v>
      </c>
      <c r="M108" s="9">
        <v>3</v>
      </c>
      <c r="N108" s="9" t="s">
        <v>5</v>
      </c>
      <c r="O108" s="9" t="s">
        <v>5</v>
      </c>
      <c r="P108" s="9">
        <v>1</v>
      </c>
      <c r="Q108" s="9" t="s">
        <v>5</v>
      </c>
      <c r="R108" s="5" t="s">
        <v>454</v>
      </c>
    </row>
    <row r="109" spans="1:18" x14ac:dyDescent="0.2">
      <c r="A109" s="9" t="s">
        <v>290</v>
      </c>
      <c r="B109" s="9" t="s">
        <v>110</v>
      </c>
      <c r="C109" s="9">
        <v>7</v>
      </c>
      <c r="D109" s="9">
        <v>20</v>
      </c>
      <c r="E109" s="9">
        <v>4</v>
      </c>
      <c r="F109" s="9">
        <v>1</v>
      </c>
      <c r="G109" s="9" t="s">
        <v>5</v>
      </c>
      <c r="H109" s="9" t="s">
        <v>5</v>
      </c>
      <c r="I109" s="9" t="s">
        <v>5</v>
      </c>
      <c r="J109" s="9">
        <v>1</v>
      </c>
      <c r="K109" s="9" t="s">
        <v>5</v>
      </c>
      <c r="L109" s="9">
        <v>1</v>
      </c>
      <c r="M109" s="9" t="s">
        <v>5</v>
      </c>
      <c r="N109" s="9">
        <v>2</v>
      </c>
      <c r="O109" s="9">
        <v>2</v>
      </c>
      <c r="P109" s="9">
        <v>6</v>
      </c>
      <c r="Q109" s="9">
        <v>4</v>
      </c>
      <c r="R109" s="5" t="s">
        <v>455</v>
      </c>
    </row>
    <row r="110" spans="1:18" x14ac:dyDescent="0.2">
      <c r="A110" s="9" t="s">
        <v>291</v>
      </c>
      <c r="B110" s="9" t="s">
        <v>111</v>
      </c>
      <c r="C110" s="9">
        <v>9</v>
      </c>
      <c r="D110" s="9">
        <v>19</v>
      </c>
      <c r="E110" s="9">
        <v>8</v>
      </c>
      <c r="F110" s="9" t="s">
        <v>5</v>
      </c>
      <c r="G110" s="9" t="s">
        <v>5</v>
      </c>
      <c r="H110" s="9" t="s">
        <v>5</v>
      </c>
      <c r="I110" s="9" t="s">
        <v>5</v>
      </c>
      <c r="J110" s="9" t="s">
        <v>5</v>
      </c>
      <c r="K110" s="9" t="s">
        <v>5</v>
      </c>
      <c r="L110" s="9" t="s">
        <v>5</v>
      </c>
      <c r="M110" s="9" t="s">
        <v>5</v>
      </c>
      <c r="N110" s="9">
        <v>6</v>
      </c>
      <c r="O110" s="9">
        <v>3</v>
      </c>
      <c r="P110" s="9">
        <v>5</v>
      </c>
      <c r="Q110" s="9">
        <v>4</v>
      </c>
      <c r="R110" s="5" t="s">
        <v>456</v>
      </c>
    </row>
    <row r="111" spans="1:18" x14ac:dyDescent="0.2">
      <c r="A111" s="9" t="s">
        <v>292</v>
      </c>
      <c r="B111" s="9" t="s">
        <v>112</v>
      </c>
      <c r="C111" s="9">
        <v>2</v>
      </c>
      <c r="D111" s="9">
        <v>19</v>
      </c>
      <c r="E111" s="9">
        <v>2</v>
      </c>
      <c r="F111" s="9">
        <v>1</v>
      </c>
      <c r="G111" s="9">
        <v>1</v>
      </c>
      <c r="H111" s="9">
        <v>1</v>
      </c>
      <c r="I111" s="9">
        <v>1</v>
      </c>
      <c r="J111" s="9" t="s">
        <v>5</v>
      </c>
      <c r="K111" s="9" t="s">
        <v>5</v>
      </c>
      <c r="L111" s="9" t="s">
        <v>5</v>
      </c>
      <c r="M111" s="9" t="s">
        <v>5</v>
      </c>
      <c r="N111" s="9">
        <v>2</v>
      </c>
      <c r="O111" s="9">
        <v>2</v>
      </c>
      <c r="P111" s="9">
        <v>2</v>
      </c>
      <c r="Q111" s="9">
        <v>2</v>
      </c>
      <c r="R111" s="5" t="s">
        <v>457</v>
      </c>
    </row>
    <row r="112" spans="1:18" x14ac:dyDescent="0.2">
      <c r="A112" s="9" t="s">
        <v>293</v>
      </c>
      <c r="B112" s="9" t="s">
        <v>113</v>
      </c>
      <c r="C112" s="9">
        <v>5</v>
      </c>
      <c r="D112" s="9">
        <v>19</v>
      </c>
      <c r="E112" s="9">
        <v>5</v>
      </c>
      <c r="F112" s="9">
        <v>2</v>
      </c>
      <c r="G112" s="9">
        <v>2</v>
      </c>
      <c r="H112" s="9">
        <v>3</v>
      </c>
      <c r="I112" s="9">
        <v>4</v>
      </c>
      <c r="J112" s="9">
        <v>1</v>
      </c>
      <c r="K112" s="9" t="s">
        <v>5</v>
      </c>
      <c r="L112" s="9" t="s">
        <v>5</v>
      </c>
      <c r="M112" s="9" t="s">
        <v>5</v>
      </c>
      <c r="N112" s="9" t="s">
        <v>5</v>
      </c>
      <c r="O112" s="9" t="s">
        <v>5</v>
      </c>
      <c r="P112" s="9">
        <v>1</v>
      </c>
      <c r="Q112" s="9" t="s">
        <v>5</v>
      </c>
      <c r="R112" s="5" t="s">
        <v>458</v>
      </c>
    </row>
    <row r="113" spans="1:18" x14ac:dyDescent="0.2">
      <c r="A113" s="9" t="s">
        <v>294</v>
      </c>
      <c r="B113" s="9" t="s">
        <v>114</v>
      </c>
      <c r="C113" s="9">
        <v>7</v>
      </c>
      <c r="D113" s="9">
        <v>19</v>
      </c>
      <c r="E113" s="9">
        <v>7</v>
      </c>
      <c r="F113" s="9">
        <v>3</v>
      </c>
      <c r="G113" s="9">
        <v>2</v>
      </c>
      <c r="H113" s="9">
        <v>4</v>
      </c>
      <c r="I113" s="9">
        <v>5</v>
      </c>
      <c r="J113" s="9" t="s">
        <v>5</v>
      </c>
      <c r="K113" s="9" t="s">
        <v>5</v>
      </c>
      <c r="L113" s="9" t="s">
        <v>5</v>
      </c>
      <c r="M113" s="9" t="s">
        <v>5</v>
      </c>
      <c r="N113" s="9">
        <v>1</v>
      </c>
      <c r="O113" s="9">
        <v>1</v>
      </c>
      <c r="P113" s="9">
        <v>1</v>
      </c>
      <c r="Q113" s="9" t="s">
        <v>5</v>
      </c>
      <c r="R113" s="5" t="s">
        <v>459</v>
      </c>
    </row>
    <row r="114" spans="1:18" x14ac:dyDescent="0.2">
      <c r="A114" s="9" t="s">
        <v>295</v>
      </c>
      <c r="B114" s="9" t="s">
        <v>115</v>
      </c>
      <c r="C114" s="9">
        <v>5</v>
      </c>
      <c r="D114" s="9">
        <v>18</v>
      </c>
      <c r="E114" s="9">
        <v>4</v>
      </c>
      <c r="F114" s="9">
        <v>2</v>
      </c>
      <c r="G114" s="9">
        <v>3</v>
      </c>
      <c r="H114" s="9">
        <v>1</v>
      </c>
      <c r="I114" s="9">
        <v>3</v>
      </c>
      <c r="J114" s="9" t="s">
        <v>5</v>
      </c>
      <c r="K114" s="9" t="s">
        <v>5</v>
      </c>
      <c r="L114" s="9" t="s">
        <v>5</v>
      </c>
      <c r="M114" s="9" t="s">
        <v>5</v>
      </c>
      <c r="N114" s="9" t="s">
        <v>5</v>
      </c>
      <c r="O114" s="9">
        <v>1</v>
      </c>
      <c r="P114" s="9">
        <v>2</v>
      </c>
      <c r="Q114" s="9">
        <v>1</v>
      </c>
      <c r="R114" s="5" t="s">
        <v>460</v>
      </c>
    </row>
    <row r="115" spans="1:18" x14ac:dyDescent="0.2">
      <c r="A115" s="9" t="s">
        <v>296</v>
      </c>
      <c r="B115" s="9" t="s">
        <v>116</v>
      </c>
      <c r="C115" s="9">
        <v>5</v>
      </c>
      <c r="D115" s="9">
        <v>18</v>
      </c>
      <c r="E115" s="9">
        <v>5</v>
      </c>
      <c r="F115" s="9">
        <v>2</v>
      </c>
      <c r="G115" s="9">
        <v>3</v>
      </c>
      <c r="H115" s="9">
        <v>3</v>
      </c>
      <c r="I115" s="9">
        <v>3</v>
      </c>
      <c r="J115" s="9" t="s">
        <v>5</v>
      </c>
      <c r="K115" s="9" t="s">
        <v>5</v>
      </c>
      <c r="L115" s="9">
        <v>1</v>
      </c>
      <c r="M115" s="9">
        <v>2</v>
      </c>
      <c r="N115" s="9" t="s">
        <v>5</v>
      </c>
      <c r="O115" s="9">
        <v>3</v>
      </c>
      <c r="P115" s="9">
        <v>1</v>
      </c>
      <c r="Q115" s="9" t="s">
        <v>5</v>
      </c>
      <c r="R115" s="5" t="s">
        <v>461</v>
      </c>
    </row>
    <row r="116" spans="1:18" x14ac:dyDescent="0.2">
      <c r="A116" s="9" t="s">
        <v>297</v>
      </c>
      <c r="B116" s="9" t="s">
        <v>117</v>
      </c>
      <c r="C116" s="9">
        <v>5</v>
      </c>
      <c r="D116" s="9">
        <v>18</v>
      </c>
      <c r="E116" s="9">
        <v>5</v>
      </c>
      <c r="F116" s="9" t="s">
        <v>5</v>
      </c>
      <c r="G116" s="9" t="s">
        <v>5</v>
      </c>
      <c r="H116" s="9" t="s">
        <v>5</v>
      </c>
      <c r="I116" s="9" t="s">
        <v>5</v>
      </c>
      <c r="J116" s="9">
        <v>3</v>
      </c>
      <c r="K116" s="9">
        <v>2</v>
      </c>
      <c r="L116" s="9">
        <v>3</v>
      </c>
      <c r="M116" s="9">
        <v>3</v>
      </c>
      <c r="N116" s="9">
        <v>3</v>
      </c>
      <c r="O116" s="9">
        <v>2</v>
      </c>
      <c r="P116" s="9" t="s">
        <v>5</v>
      </c>
      <c r="Q116" s="9" t="s">
        <v>5</v>
      </c>
      <c r="R116" s="5" t="s">
        <v>462</v>
      </c>
    </row>
    <row r="117" spans="1:18" x14ac:dyDescent="0.2">
      <c r="A117" s="9" t="s">
        <v>298</v>
      </c>
      <c r="B117" s="9" t="s">
        <v>118</v>
      </c>
      <c r="C117" s="9">
        <v>3</v>
      </c>
      <c r="D117" s="9">
        <v>18</v>
      </c>
      <c r="E117" s="9">
        <v>3</v>
      </c>
      <c r="F117" s="9">
        <v>1</v>
      </c>
      <c r="G117" s="9">
        <v>1</v>
      </c>
      <c r="H117" s="9">
        <v>1</v>
      </c>
      <c r="I117" s="9" t="s">
        <v>5</v>
      </c>
      <c r="J117" s="9" t="s">
        <v>5</v>
      </c>
      <c r="K117" s="9" t="s">
        <v>5</v>
      </c>
      <c r="L117" s="9" t="s">
        <v>5</v>
      </c>
      <c r="M117" s="9" t="s">
        <v>5</v>
      </c>
      <c r="N117" s="9">
        <v>2</v>
      </c>
      <c r="O117" s="9">
        <v>3</v>
      </c>
      <c r="P117" s="9">
        <v>3</v>
      </c>
      <c r="Q117" s="9">
        <v>2</v>
      </c>
      <c r="R117" s="5" t="s">
        <v>463</v>
      </c>
    </row>
    <row r="118" spans="1:18" x14ac:dyDescent="0.2">
      <c r="A118" s="9" t="s">
        <v>299</v>
      </c>
      <c r="B118" s="9" t="s">
        <v>119</v>
      </c>
      <c r="C118" s="9">
        <v>4</v>
      </c>
      <c r="D118" s="9">
        <v>18</v>
      </c>
      <c r="E118" s="9">
        <v>4</v>
      </c>
      <c r="F118" s="9" t="s">
        <v>5</v>
      </c>
      <c r="G118" s="9" t="s">
        <v>5</v>
      </c>
      <c r="H118" s="9">
        <v>1</v>
      </c>
      <c r="I118" s="9">
        <v>1</v>
      </c>
      <c r="J118" s="9" t="s">
        <v>5</v>
      </c>
      <c r="K118" s="9" t="s">
        <v>5</v>
      </c>
      <c r="L118" s="9" t="s">
        <v>5</v>
      </c>
      <c r="M118" s="9" t="s">
        <v>5</v>
      </c>
      <c r="N118" s="9">
        <v>3</v>
      </c>
      <c r="O118" s="9">
        <v>3</v>
      </c>
      <c r="P118" s="9">
        <v>4</v>
      </c>
      <c r="Q118" s="9">
        <v>2</v>
      </c>
      <c r="R118" s="5" t="s">
        <v>464</v>
      </c>
    </row>
    <row r="119" spans="1:18" x14ac:dyDescent="0.2">
      <c r="A119" s="9" t="s">
        <v>300</v>
      </c>
      <c r="B119" s="9" t="s">
        <v>120</v>
      </c>
      <c r="C119" s="9">
        <v>6</v>
      </c>
      <c r="D119" s="9">
        <v>18</v>
      </c>
      <c r="E119" s="9">
        <v>6</v>
      </c>
      <c r="F119" s="9">
        <v>2</v>
      </c>
      <c r="G119" s="9">
        <v>1</v>
      </c>
      <c r="H119" s="9">
        <v>2</v>
      </c>
      <c r="I119" s="9">
        <v>1</v>
      </c>
      <c r="J119" s="9" t="s">
        <v>5</v>
      </c>
      <c r="K119" s="9" t="s">
        <v>5</v>
      </c>
      <c r="L119" s="9" t="s">
        <v>5</v>
      </c>
      <c r="M119" s="9" t="s">
        <v>5</v>
      </c>
      <c r="N119" s="9">
        <v>1</v>
      </c>
      <c r="O119" s="9" t="s">
        <v>5</v>
      </c>
      <c r="P119" s="9">
        <v>6</v>
      </c>
      <c r="Q119" s="9">
        <v>3</v>
      </c>
      <c r="R119" s="5" t="s">
        <v>465</v>
      </c>
    </row>
    <row r="120" spans="1:18" x14ac:dyDescent="0.2">
      <c r="A120" s="9" t="s">
        <v>301</v>
      </c>
      <c r="B120" s="9" t="s">
        <v>121</v>
      </c>
      <c r="C120" s="9">
        <v>4</v>
      </c>
      <c r="D120" s="9">
        <v>17</v>
      </c>
      <c r="E120" s="9">
        <v>4</v>
      </c>
      <c r="F120" s="9">
        <v>1</v>
      </c>
      <c r="G120" s="9" t="s">
        <v>5</v>
      </c>
      <c r="H120" s="9">
        <v>3</v>
      </c>
      <c r="I120" s="9">
        <v>2</v>
      </c>
      <c r="J120" s="9" t="s">
        <v>5</v>
      </c>
      <c r="K120" s="9" t="s">
        <v>5</v>
      </c>
      <c r="L120" s="9" t="s">
        <v>5</v>
      </c>
      <c r="M120" s="9" t="s">
        <v>5</v>
      </c>
      <c r="N120" s="9">
        <v>2</v>
      </c>
      <c r="O120" s="9">
        <v>1</v>
      </c>
      <c r="P120" s="9">
        <v>2</v>
      </c>
      <c r="Q120" s="9" t="s">
        <v>5</v>
      </c>
      <c r="R120" s="5" t="s">
        <v>466</v>
      </c>
    </row>
    <row r="121" spans="1:18" x14ac:dyDescent="0.2">
      <c r="A121" s="9" t="s">
        <v>302</v>
      </c>
      <c r="B121" s="9" t="s">
        <v>122</v>
      </c>
      <c r="C121" s="9">
        <v>3</v>
      </c>
      <c r="D121" s="9">
        <v>17</v>
      </c>
      <c r="E121" s="9">
        <v>3</v>
      </c>
      <c r="F121" s="9">
        <v>2</v>
      </c>
      <c r="G121" s="9">
        <v>1</v>
      </c>
      <c r="H121" s="9">
        <v>3</v>
      </c>
      <c r="I121" s="9">
        <v>1</v>
      </c>
      <c r="J121" s="9">
        <v>1</v>
      </c>
      <c r="K121" s="9">
        <v>1</v>
      </c>
      <c r="L121" s="9" t="s">
        <v>5</v>
      </c>
      <c r="M121" s="9" t="s">
        <v>5</v>
      </c>
      <c r="N121" s="9">
        <v>1</v>
      </c>
      <c r="O121" s="9">
        <v>1</v>
      </c>
      <c r="P121" s="9" t="s">
        <v>5</v>
      </c>
      <c r="Q121" s="9" t="s">
        <v>5</v>
      </c>
      <c r="R121" s="5" t="s">
        <v>467</v>
      </c>
    </row>
    <row r="122" spans="1:18" x14ac:dyDescent="0.2">
      <c r="A122" s="9" t="s">
        <v>303</v>
      </c>
      <c r="B122" s="9" t="s">
        <v>123</v>
      </c>
      <c r="C122" s="9">
        <v>2</v>
      </c>
      <c r="D122" s="9">
        <v>17</v>
      </c>
      <c r="E122" s="9">
        <v>2</v>
      </c>
      <c r="F122" s="9">
        <v>1</v>
      </c>
      <c r="G122" s="9">
        <v>1</v>
      </c>
      <c r="H122" s="9">
        <v>1</v>
      </c>
      <c r="I122" s="9">
        <v>2</v>
      </c>
      <c r="J122" s="9">
        <v>1</v>
      </c>
      <c r="K122" s="9">
        <v>1</v>
      </c>
      <c r="L122" s="9" t="s">
        <v>5</v>
      </c>
      <c r="M122" s="9" t="s">
        <v>5</v>
      </c>
      <c r="N122" s="9">
        <v>2</v>
      </c>
      <c r="O122" s="9">
        <v>2</v>
      </c>
      <c r="P122" s="9">
        <v>2</v>
      </c>
      <c r="Q122" s="9">
        <v>2</v>
      </c>
      <c r="R122" s="5" t="s">
        <v>468</v>
      </c>
    </row>
    <row r="123" spans="1:18" x14ac:dyDescent="0.2">
      <c r="A123" s="9" t="s">
        <v>304</v>
      </c>
      <c r="B123" s="9" t="s">
        <v>124</v>
      </c>
      <c r="C123" s="9">
        <v>2</v>
      </c>
      <c r="D123" s="9">
        <v>17</v>
      </c>
      <c r="E123" s="9">
        <v>2</v>
      </c>
      <c r="F123" s="9">
        <v>1</v>
      </c>
      <c r="G123" s="9">
        <v>2</v>
      </c>
      <c r="H123" s="9">
        <v>1</v>
      </c>
      <c r="I123" s="9">
        <v>1</v>
      </c>
      <c r="J123" s="9" t="s">
        <v>5</v>
      </c>
      <c r="K123" s="9">
        <v>1</v>
      </c>
      <c r="L123" s="9" t="s">
        <v>5</v>
      </c>
      <c r="M123" s="9">
        <v>2</v>
      </c>
      <c r="N123" s="9">
        <v>1</v>
      </c>
      <c r="O123" s="9">
        <v>1</v>
      </c>
      <c r="P123" s="9">
        <v>1</v>
      </c>
      <c r="Q123" s="9">
        <v>1</v>
      </c>
      <c r="R123" s="5" t="s">
        <v>469</v>
      </c>
    </row>
    <row r="124" spans="1:18" x14ac:dyDescent="0.2">
      <c r="A124" s="9" t="s">
        <v>305</v>
      </c>
      <c r="B124" s="9" t="s">
        <v>125</v>
      </c>
      <c r="C124" s="9">
        <v>7</v>
      </c>
      <c r="D124" s="9">
        <v>17</v>
      </c>
      <c r="E124" s="9">
        <v>7</v>
      </c>
      <c r="F124" s="9">
        <v>3</v>
      </c>
      <c r="G124" s="9">
        <v>1</v>
      </c>
      <c r="H124" s="9">
        <v>2</v>
      </c>
      <c r="I124" s="9">
        <v>2</v>
      </c>
      <c r="J124" s="9" t="s">
        <v>5</v>
      </c>
      <c r="K124" s="9" t="s">
        <v>5</v>
      </c>
      <c r="L124" s="9" t="s">
        <v>5</v>
      </c>
      <c r="M124" s="9" t="s">
        <v>5</v>
      </c>
      <c r="N124" s="9">
        <v>4</v>
      </c>
      <c r="O124" s="9">
        <v>1</v>
      </c>
      <c r="P124" s="9">
        <v>3</v>
      </c>
      <c r="Q124" s="9" t="s">
        <v>5</v>
      </c>
      <c r="R124" s="5" t="s">
        <v>470</v>
      </c>
    </row>
    <row r="125" spans="1:18" x14ac:dyDescent="0.2">
      <c r="A125" s="9" t="s">
        <v>306</v>
      </c>
      <c r="B125" s="9" t="s">
        <v>126</v>
      </c>
      <c r="C125" s="9">
        <v>4</v>
      </c>
      <c r="D125" s="9">
        <v>17</v>
      </c>
      <c r="E125" s="9">
        <v>4</v>
      </c>
      <c r="F125" s="9">
        <v>2</v>
      </c>
      <c r="G125" s="9" t="s">
        <v>5</v>
      </c>
      <c r="H125" s="9">
        <v>2</v>
      </c>
      <c r="I125" s="9">
        <v>2</v>
      </c>
      <c r="J125" s="9" t="s">
        <v>5</v>
      </c>
      <c r="K125" s="9" t="s">
        <v>5</v>
      </c>
      <c r="L125" s="9" t="s">
        <v>5</v>
      </c>
      <c r="M125" s="9" t="s">
        <v>5</v>
      </c>
      <c r="N125" s="9">
        <v>3</v>
      </c>
      <c r="O125" s="9">
        <v>2</v>
      </c>
      <c r="P125" s="9">
        <v>3</v>
      </c>
      <c r="Q125" s="9">
        <v>2</v>
      </c>
      <c r="R125" s="5" t="s">
        <v>471</v>
      </c>
    </row>
    <row r="126" spans="1:18" x14ac:dyDescent="0.2">
      <c r="A126" s="9" t="s">
        <v>307</v>
      </c>
      <c r="B126" s="9" t="s">
        <v>127</v>
      </c>
      <c r="C126" s="9">
        <v>5</v>
      </c>
      <c r="D126" s="9">
        <v>16</v>
      </c>
      <c r="E126" s="9">
        <v>5</v>
      </c>
      <c r="F126" s="9" t="s">
        <v>5</v>
      </c>
      <c r="G126" s="9" t="s">
        <v>5</v>
      </c>
      <c r="H126" s="9">
        <v>1</v>
      </c>
      <c r="I126" s="9">
        <v>1</v>
      </c>
      <c r="J126" s="9" t="s">
        <v>5</v>
      </c>
      <c r="K126" s="9" t="s">
        <v>5</v>
      </c>
      <c r="L126" s="9" t="s">
        <v>5</v>
      </c>
      <c r="M126" s="9" t="s">
        <v>5</v>
      </c>
      <c r="N126" s="9">
        <v>1</v>
      </c>
      <c r="O126" s="9">
        <v>2</v>
      </c>
      <c r="P126" s="9">
        <v>5</v>
      </c>
      <c r="Q126" s="9">
        <v>4</v>
      </c>
      <c r="R126" s="5" t="s">
        <v>472</v>
      </c>
    </row>
    <row r="127" spans="1:18" x14ac:dyDescent="0.2">
      <c r="A127" s="9" t="s">
        <v>308</v>
      </c>
      <c r="B127" s="9" t="s">
        <v>128</v>
      </c>
      <c r="C127" s="9">
        <v>4</v>
      </c>
      <c r="D127" s="9">
        <v>16</v>
      </c>
      <c r="E127" s="9">
        <v>4</v>
      </c>
      <c r="F127" s="9" t="s">
        <v>5</v>
      </c>
      <c r="G127" s="9" t="s">
        <v>5</v>
      </c>
      <c r="H127" s="9" t="s">
        <v>5</v>
      </c>
      <c r="I127" s="9" t="s">
        <v>5</v>
      </c>
      <c r="J127" s="9" t="s">
        <v>5</v>
      </c>
      <c r="K127" s="9" t="s">
        <v>5</v>
      </c>
      <c r="L127" s="9" t="s">
        <v>5</v>
      </c>
      <c r="M127" s="9" t="s">
        <v>5</v>
      </c>
      <c r="N127" s="9">
        <v>4</v>
      </c>
      <c r="O127" s="9">
        <v>4</v>
      </c>
      <c r="P127" s="9">
        <v>3</v>
      </c>
      <c r="Q127" s="9">
        <v>3</v>
      </c>
      <c r="R127" s="5" t="s">
        <v>473</v>
      </c>
    </row>
    <row r="128" spans="1:18" x14ac:dyDescent="0.2">
      <c r="A128" s="9" t="s">
        <v>309</v>
      </c>
      <c r="B128" s="9" t="s">
        <v>129</v>
      </c>
      <c r="C128" s="9">
        <v>3</v>
      </c>
      <c r="D128" s="9">
        <v>16</v>
      </c>
      <c r="E128" s="9">
        <v>3</v>
      </c>
      <c r="F128" s="9">
        <v>2</v>
      </c>
      <c r="G128" s="9">
        <v>2</v>
      </c>
      <c r="H128" s="9">
        <v>2</v>
      </c>
      <c r="I128" s="9">
        <v>1</v>
      </c>
      <c r="J128" s="9" t="s">
        <v>5</v>
      </c>
      <c r="K128" s="9" t="s">
        <v>5</v>
      </c>
      <c r="L128" s="9" t="s">
        <v>5</v>
      </c>
      <c r="M128" s="9" t="s">
        <v>5</v>
      </c>
      <c r="N128" s="9" t="s">
        <v>5</v>
      </c>
      <c r="O128" s="9" t="s">
        <v>5</v>
      </c>
      <c r="P128" s="9">
        <v>2</v>
      </c>
      <c r="Q128" s="9">
        <v>2</v>
      </c>
      <c r="R128" s="5" t="s">
        <v>474</v>
      </c>
    </row>
    <row r="129" spans="1:18" x14ac:dyDescent="0.2">
      <c r="A129" s="9" t="s">
        <v>310</v>
      </c>
      <c r="B129" s="9" t="s">
        <v>130</v>
      </c>
      <c r="C129" s="9">
        <v>6</v>
      </c>
      <c r="D129" s="9">
        <v>16</v>
      </c>
      <c r="E129" s="9">
        <v>6</v>
      </c>
      <c r="F129" s="9">
        <v>3</v>
      </c>
      <c r="G129" s="9">
        <v>2</v>
      </c>
      <c r="H129" s="9">
        <v>3</v>
      </c>
      <c r="I129" s="9">
        <v>4</v>
      </c>
      <c r="J129" s="9" t="s">
        <v>5</v>
      </c>
      <c r="K129" s="9" t="s">
        <v>5</v>
      </c>
      <c r="L129" s="9">
        <v>1</v>
      </c>
      <c r="M129" s="9" t="s">
        <v>5</v>
      </c>
      <c r="N129" s="9">
        <v>1</v>
      </c>
      <c r="O129" s="9">
        <v>1</v>
      </c>
      <c r="P129" s="9">
        <v>1</v>
      </c>
      <c r="Q129" s="9" t="s">
        <v>5</v>
      </c>
      <c r="R129" s="5" t="s">
        <v>475</v>
      </c>
    </row>
    <row r="130" spans="1:18" x14ac:dyDescent="0.2">
      <c r="A130" s="9" t="s">
        <v>311</v>
      </c>
      <c r="B130" s="9" t="s">
        <v>131</v>
      </c>
      <c r="C130" s="9">
        <v>5</v>
      </c>
      <c r="D130" s="9">
        <v>16</v>
      </c>
      <c r="E130" s="9">
        <v>5</v>
      </c>
      <c r="F130" s="9">
        <v>2</v>
      </c>
      <c r="G130" s="9">
        <v>1</v>
      </c>
      <c r="H130" s="9">
        <v>1</v>
      </c>
      <c r="I130" s="9">
        <v>1</v>
      </c>
      <c r="J130" s="9">
        <v>1</v>
      </c>
      <c r="K130" s="9" t="s">
        <v>5</v>
      </c>
      <c r="L130" s="9">
        <v>1</v>
      </c>
      <c r="M130" s="9" t="s">
        <v>5</v>
      </c>
      <c r="N130" s="9">
        <v>2</v>
      </c>
      <c r="O130" s="9">
        <v>1</v>
      </c>
      <c r="P130" s="9">
        <v>4</v>
      </c>
      <c r="Q130" s="9">
        <v>1</v>
      </c>
      <c r="R130" s="5" t="s">
        <v>476</v>
      </c>
    </row>
    <row r="131" spans="1:18" x14ac:dyDescent="0.2">
      <c r="A131" s="9" t="s">
        <v>312</v>
      </c>
      <c r="B131" s="9" t="s">
        <v>132</v>
      </c>
      <c r="C131" s="9">
        <v>7</v>
      </c>
      <c r="D131" s="9">
        <v>16</v>
      </c>
      <c r="E131" s="9">
        <v>1</v>
      </c>
      <c r="F131" s="9" t="s">
        <v>5</v>
      </c>
      <c r="G131" s="9" t="s">
        <v>5</v>
      </c>
      <c r="H131" s="9">
        <v>2</v>
      </c>
      <c r="I131" s="9" t="s">
        <v>5</v>
      </c>
      <c r="J131" s="9" t="s">
        <v>5</v>
      </c>
      <c r="K131" s="9" t="s">
        <v>5</v>
      </c>
      <c r="L131" s="9" t="s">
        <v>5</v>
      </c>
      <c r="M131" s="9" t="s">
        <v>5</v>
      </c>
      <c r="N131" s="9">
        <v>3</v>
      </c>
      <c r="O131" s="9">
        <v>2</v>
      </c>
      <c r="P131" s="9">
        <v>3</v>
      </c>
      <c r="Q131" s="9">
        <v>2</v>
      </c>
      <c r="R131" s="5" t="s">
        <v>477</v>
      </c>
    </row>
    <row r="132" spans="1:18" x14ac:dyDescent="0.2">
      <c r="A132" s="9" t="s">
        <v>313</v>
      </c>
      <c r="B132" s="9" t="s">
        <v>133</v>
      </c>
      <c r="C132" s="9">
        <v>3</v>
      </c>
      <c r="D132" s="9">
        <v>16</v>
      </c>
      <c r="E132" s="9">
        <v>3</v>
      </c>
      <c r="F132" s="9" t="s">
        <v>5</v>
      </c>
      <c r="G132" s="9" t="s">
        <v>5</v>
      </c>
      <c r="H132" s="9" t="s">
        <v>5</v>
      </c>
      <c r="I132" s="9" t="s">
        <v>5</v>
      </c>
      <c r="J132" s="9">
        <v>2</v>
      </c>
      <c r="K132" s="9">
        <v>2</v>
      </c>
      <c r="L132" s="9">
        <v>2</v>
      </c>
      <c r="M132" s="9">
        <v>3</v>
      </c>
      <c r="N132" s="9">
        <v>2</v>
      </c>
      <c r="O132" s="9">
        <v>2</v>
      </c>
      <c r="P132" s="9">
        <v>1</v>
      </c>
      <c r="Q132" s="9" t="s">
        <v>5</v>
      </c>
      <c r="R132" s="5" t="s">
        <v>478</v>
      </c>
    </row>
    <row r="133" spans="1:18" x14ac:dyDescent="0.2">
      <c r="A133" s="9" t="s">
        <v>314</v>
      </c>
      <c r="B133" s="9" t="s">
        <v>134</v>
      </c>
      <c r="C133" s="9">
        <v>8</v>
      </c>
      <c r="D133" s="9">
        <v>16</v>
      </c>
      <c r="E133" s="9">
        <v>2</v>
      </c>
      <c r="F133" s="9" t="s">
        <v>5</v>
      </c>
      <c r="G133" s="9" t="s">
        <v>5</v>
      </c>
      <c r="H133" s="9">
        <v>2</v>
      </c>
      <c r="I133" s="9" t="s">
        <v>5</v>
      </c>
      <c r="J133" s="9" t="s">
        <v>5</v>
      </c>
      <c r="K133" s="9" t="s">
        <v>5</v>
      </c>
      <c r="L133" s="9" t="s">
        <v>5</v>
      </c>
      <c r="M133" s="9" t="s">
        <v>5</v>
      </c>
      <c r="N133" s="9">
        <v>4</v>
      </c>
      <c r="O133" s="9">
        <v>2</v>
      </c>
      <c r="P133" s="9">
        <v>2</v>
      </c>
      <c r="Q133" s="9">
        <v>1</v>
      </c>
      <c r="R133" s="5" t="s">
        <v>479</v>
      </c>
    </row>
    <row r="134" spans="1:18" x14ac:dyDescent="0.2">
      <c r="A134" s="9" t="s">
        <v>315</v>
      </c>
      <c r="B134" s="9" t="s">
        <v>135</v>
      </c>
      <c r="C134" s="9">
        <v>4</v>
      </c>
      <c r="D134" s="9">
        <v>15</v>
      </c>
      <c r="E134" s="9">
        <v>4</v>
      </c>
      <c r="F134" s="9">
        <v>1</v>
      </c>
      <c r="G134" s="9">
        <v>1</v>
      </c>
      <c r="H134" s="9">
        <v>1</v>
      </c>
      <c r="I134" s="9">
        <v>2</v>
      </c>
      <c r="J134" s="9" t="s">
        <v>5</v>
      </c>
      <c r="K134" s="9">
        <v>1</v>
      </c>
      <c r="L134" s="9">
        <v>3</v>
      </c>
      <c r="M134" s="9">
        <v>3</v>
      </c>
      <c r="N134" s="9" t="s">
        <v>5</v>
      </c>
      <c r="O134" s="9" t="s">
        <v>5</v>
      </c>
      <c r="P134" s="9" t="s">
        <v>5</v>
      </c>
      <c r="Q134" s="9" t="s">
        <v>5</v>
      </c>
      <c r="R134" s="5" t="s">
        <v>480</v>
      </c>
    </row>
    <row r="135" spans="1:18" x14ac:dyDescent="0.2">
      <c r="A135" s="9" t="s">
        <v>316</v>
      </c>
      <c r="B135" s="9" t="s">
        <v>136</v>
      </c>
      <c r="C135" s="9">
        <v>2</v>
      </c>
      <c r="D135" s="9">
        <v>15</v>
      </c>
      <c r="E135" s="9">
        <v>1</v>
      </c>
      <c r="F135" s="9">
        <v>2</v>
      </c>
      <c r="G135" s="9">
        <v>2</v>
      </c>
      <c r="H135" s="9">
        <v>2</v>
      </c>
      <c r="I135" s="9">
        <v>2</v>
      </c>
      <c r="J135" s="9">
        <v>1</v>
      </c>
      <c r="K135" s="9">
        <v>1</v>
      </c>
      <c r="L135" s="9" t="s">
        <v>5</v>
      </c>
      <c r="M135" s="9">
        <v>1</v>
      </c>
      <c r="N135" s="9" t="s">
        <v>5</v>
      </c>
      <c r="O135" s="9" t="s">
        <v>5</v>
      </c>
      <c r="P135" s="9" t="s">
        <v>5</v>
      </c>
      <c r="Q135" s="9" t="s">
        <v>5</v>
      </c>
      <c r="R135" s="5" t="s">
        <v>481</v>
      </c>
    </row>
    <row r="136" spans="1:18" x14ac:dyDescent="0.2">
      <c r="A136" s="9" t="s">
        <v>317</v>
      </c>
      <c r="B136" s="9" t="s">
        <v>137</v>
      </c>
      <c r="C136" s="9">
        <v>4</v>
      </c>
      <c r="D136" s="9">
        <v>14</v>
      </c>
      <c r="E136" s="9">
        <v>3</v>
      </c>
      <c r="F136" s="9">
        <v>3</v>
      </c>
      <c r="G136" s="9">
        <v>2</v>
      </c>
      <c r="H136" s="9">
        <v>1</v>
      </c>
      <c r="I136" s="9">
        <v>2</v>
      </c>
      <c r="J136" s="9" t="s">
        <v>5</v>
      </c>
      <c r="K136" s="9">
        <v>1</v>
      </c>
      <c r="L136" s="9" t="s">
        <v>5</v>
      </c>
      <c r="M136" s="9" t="s">
        <v>5</v>
      </c>
      <c r="N136" s="9" t="s">
        <v>5</v>
      </c>
      <c r="O136" s="9" t="s">
        <v>5</v>
      </c>
      <c r="P136" s="9" t="s">
        <v>5</v>
      </c>
      <c r="Q136" s="9" t="s">
        <v>5</v>
      </c>
      <c r="R136" s="5" t="s">
        <v>482</v>
      </c>
    </row>
    <row r="137" spans="1:18" x14ac:dyDescent="0.2">
      <c r="A137" s="9" t="s">
        <v>318</v>
      </c>
      <c r="B137" s="9" t="s">
        <v>138</v>
      </c>
      <c r="C137" s="9">
        <v>4</v>
      </c>
      <c r="D137" s="9">
        <v>14</v>
      </c>
      <c r="E137" s="9">
        <v>4</v>
      </c>
      <c r="F137" s="9" t="s">
        <v>5</v>
      </c>
      <c r="G137" s="9" t="s">
        <v>5</v>
      </c>
      <c r="H137" s="9" t="s">
        <v>5</v>
      </c>
      <c r="I137" s="9" t="s">
        <v>5</v>
      </c>
      <c r="J137" s="9" t="s">
        <v>5</v>
      </c>
      <c r="K137" s="9" t="s">
        <v>5</v>
      </c>
      <c r="L137" s="9" t="s">
        <v>5</v>
      </c>
      <c r="M137" s="9" t="s">
        <v>5</v>
      </c>
      <c r="N137" s="9">
        <v>3</v>
      </c>
      <c r="O137" s="9">
        <v>3</v>
      </c>
      <c r="P137" s="9">
        <v>3</v>
      </c>
      <c r="Q137" s="9">
        <v>3</v>
      </c>
      <c r="R137" s="5" t="s">
        <v>483</v>
      </c>
    </row>
    <row r="138" spans="1:18" x14ac:dyDescent="0.2">
      <c r="A138" s="9" t="s">
        <v>319</v>
      </c>
      <c r="B138" s="9" t="s">
        <v>139</v>
      </c>
      <c r="C138" s="9">
        <v>3</v>
      </c>
      <c r="D138" s="9">
        <v>14</v>
      </c>
      <c r="E138" s="9">
        <v>3</v>
      </c>
      <c r="F138" s="9">
        <v>2</v>
      </c>
      <c r="G138" s="9">
        <v>2</v>
      </c>
      <c r="H138" s="9">
        <v>1</v>
      </c>
      <c r="I138" s="9">
        <v>1</v>
      </c>
      <c r="J138" s="9" t="s">
        <v>5</v>
      </c>
      <c r="K138" s="9" t="s">
        <v>5</v>
      </c>
      <c r="L138" s="9" t="s">
        <v>5</v>
      </c>
      <c r="M138" s="9" t="s">
        <v>5</v>
      </c>
      <c r="N138" s="9">
        <v>2</v>
      </c>
      <c r="O138" s="9">
        <v>1</v>
      </c>
      <c r="P138" s="9">
        <v>1</v>
      </c>
      <c r="Q138" s="9" t="s">
        <v>5</v>
      </c>
      <c r="R138" s="5" t="s">
        <v>484</v>
      </c>
    </row>
    <row r="139" spans="1:18" x14ac:dyDescent="0.2">
      <c r="A139" s="9" t="s">
        <v>320</v>
      </c>
      <c r="B139" s="9" t="s">
        <v>140</v>
      </c>
      <c r="C139" s="9">
        <v>4</v>
      </c>
      <c r="D139" s="9">
        <v>13</v>
      </c>
      <c r="E139" s="9">
        <v>4</v>
      </c>
      <c r="F139" s="9">
        <v>1</v>
      </c>
      <c r="G139" s="9" t="s">
        <v>5</v>
      </c>
      <c r="H139" s="9" t="s">
        <v>5</v>
      </c>
      <c r="I139" s="9" t="s">
        <v>5</v>
      </c>
      <c r="J139" s="9">
        <v>2</v>
      </c>
      <c r="K139" s="9">
        <v>2</v>
      </c>
      <c r="L139" s="9">
        <v>4</v>
      </c>
      <c r="M139" s="9">
        <v>2</v>
      </c>
      <c r="N139" s="9">
        <v>1</v>
      </c>
      <c r="O139" s="9" t="s">
        <v>5</v>
      </c>
      <c r="P139" s="9" t="s">
        <v>5</v>
      </c>
      <c r="Q139" s="9" t="s">
        <v>5</v>
      </c>
      <c r="R139" s="5" t="s">
        <v>485</v>
      </c>
    </row>
    <row r="140" spans="1:18" x14ac:dyDescent="0.2">
      <c r="A140" s="9" t="s">
        <v>321</v>
      </c>
      <c r="B140" s="9" t="s">
        <v>141</v>
      </c>
      <c r="C140" s="9">
        <v>4</v>
      </c>
      <c r="D140" s="9">
        <v>13</v>
      </c>
      <c r="E140" s="9">
        <v>4</v>
      </c>
      <c r="F140" s="9" t="s">
        <v>5</v>
      </c>
      <c r="G140" s="9" t="s">
        <v>5</v>
      </c>
      <c r="H140" s="9" t="s">
        <v>5</v>
      </c>
      <c r="I140" s="9" t="s">
        <v>5</v>
      </c>
      <c r="J140" s="9" t="s">
        <v>5</v>
      </c>
      <c r="K140" s="9">
        <v>1</v>
      </c>
      <c r="L140" s="9" t="s">
        <v>5</v>
      </c>
      <c r="M140" s="9">
        <v>1</v>
      </c>
      <c r="N140" s="9">
        <v>2</v>
      </c>
      <c r="O140" s="9">
        <v>3</v>
      </c>
      <c r="P140" s="9">
        <v>3</v>
      </c>
      <c r="Q140" s="9">
        <v>3</v>
      </c>
      <c r="R140" s="5" t="s">
        <v>486</v>
      </c>
    </row>
    <row r="141" spans="1:18" x14ac:dyDescent="0.2">
      <c r="A141" s="9" t="s">
        <v>322</v>
      </c>
      <c r="B141" s="9" t="s">
        <v>142</v>
      </c>
      <c r="C141" s="9">
        <v>2</v>
      </c>
      <c r="D141" s="9">
        <v>13</v>
      </c>
      <c r="E141" s="9">
        <v>2</v>
      </c>
      <c r="F141" s="9" t="s">
        <v>5</v>
      </c>
      <c r="G141" s="9" t="s">
        <v>5</v>
      </c>
      <c r="H141" s="9" t="s">
        <v>5</v>
      </c>
      <c r="I141" s="9">
        <v>1</v>
      </c>
      <c r="J141" s="9" t="s">
        <v>5</v>
      </c>
      <c r="K141" s="9" t="s">
        <v>5</v>
      </c>
      <c r="L141" s="9" t="s">
        <v>5</v>
      </c>
      <c r="M141" s="9" t="s">
        <v>5</v>
      </c>
      <c r="N141" s="9">
        <v>2</v>
      </c>
      <c r="O141" s="9">
        <v>1</v>
      </c>
      <c r="P141" s="9">
        <v>2</v>
      </c>
      <c r="Q141" s="9">
        <v>1</v>
      </c>
      <c r="R141" s="5" t="s">
        <v>487</v>
      </c>
    </row>
    <row r="142" spans="1:18" x14ac:dyDescent="0.2">
      <c r="A142" s="9" t="s">
        <v>323</v>
      </c>
      <c r="B142" s="9" t="s">
        <v>143</v>
      </c>
      <c r="C142" s="9">
        <v>5</v>
      </c>
      <c r="D142" s="9">
        <v>13</v>
      </c>
      <c r="E142" s="9">
        <v>1</v>
      </c>
      <c r="F142" s="9">
        <v>2</v>
      </c>
      <c r="G142" s="9">
        <v>2</v>
      </c>
      <c r="H142" s="9">
        <v>4</v>
      </c>
      <c r="I142" s="9">
        <v>4</v>
      </c>
      <c r="J142" s="9" t="s">
        <v>5</v>
      </c>
      <c r="K142" s="9" t="s">
        <v>5</v>
      </c>
      <c r="L142" s="9" t="s">
        <v>5</v>
      </c>
      <c r="M142" s="9" t="s">
        <v>5</v>
      </c>
      <c r="N142" s="9" t="s">
        <v>5</v>
      </c>
      <c r="O142" s="9" t="s">
        <v>5</v>
      </c>
      <c r="P142" s="9" t="s">
        <v>5</v>
      </c>
      <c r="Q142" s="9" t="s">
        <v>5</v>
      </c>
      <c r="R142" s="5" t="s">
        <v>488</v>
      </c>
    </row>
    <row r="143" spans="1:18" x14ac:dyDescent="0.2">
      <c r="A143" s="9" t="s">
        <v>324</v>
      </c>
      <c r="B143" s="9" t="s">
        <v>144</v>
      </c>
      <c r="C143" s="9">
        <v>5</v>
      </c>
      <c r="D143" s="9">
        <v>13</v>
      </c>
      <c r="E143" s="9">
        <v>5</v>
      </c>
      <c r="F143" s="9">
        <v>2</v>
      </c>
      <c r="G143" s="9">
        <v>2</v>
      </c>
      <c r="H143" s="9">
        <v>1</v>
      </c>
      <c r="I143" s="9">
        <v>3</v>
      </c>
      <c r="J143" s="9" t="s">
        <v>5</v>
      </c>
      <c r="K143" s="9" t="s">
        <v>5</v>
      </c>
      <c r="L143" s="9" t="s">
        <v>5</v>
      </c>
      <c r="M143" s="9" t="s">
        <v>5</v>
      </c>
      <c r="N143" s="9">
        <v>1</v>
      </c>
      <c r="O143" s="9" t="s">
        <v>5</v>
      </c>
      <c r="P143" s="9">
        <v>1</v>
      </c>
      <c r="Q143" s="9">
        <v>2</v>
      </c>
      <c r="R143" s="5" t="s">
        <v>489</v>
      </c>
    </row>
    <row r="144" spans="1:18" x14ac:dyDescent="0.2">
      <c r="A144" s="9" t="s">
        <v>325</v>
      </c>
      <c r="B144" s="9" t="s">
        <v>145</v>
      </c>
      <c r="C144" s="9">
        <v>3</v>
      </c>
      <c r="D144" s="9">
        <v>13</v>
      </c>
      <c r="E144" s="9">
        <v>3</v>
      </c>
      <c r="F144" s="9" t="s">
        <v>5</v>
      </c>
      <c r="G144" s="9" t="s">
        <v>5</v>
      </c>
      <c r="H144" s="9" t="s">
        <v>5</v>
      </c>
      <c r="I144" s="9" t="s">
        <v>5</v>
      </c>
      <c r="J144" s="9">
        <v>1</v>
      </c>
      <c r="K144" s="9">
        <v>2</v>
      </c>
      <c r="L144" s="9">
        <v>2</v>
      </c>
      <c r="M144" s="9">
        <v>3</v>
      </c>
      <c r="N144" s="9" t="s">
        <v>5</v>
      </c>
      <c r="O144" s="9" t="s">
        <v>5</v>
      </c>
      <c r="P144" s="9" t="s">
        <v>5</v>
      </c>
      <c r="Q144" s="9" t="s">
        <v>5</v>
      </c>
      <c r="R144" s="5" t="s">
        <v>490</v>
      </c>
    </row>
    <row r="145" spans="1:18" x14ac:dyDescent="0.2">
      <c r="A145" s="9" t="s">
        <v>326</v>
      </c>
      <c r="B145" s="9" t="s">
        <v>146</v>
      </c>
      <c r="C145" s="9">
        <v>4</v>
      </c>
      <c r="D145" s="9">
        <v>13</v>
      </c>
      <c r="E145" s="9">
        <v>1</v>
      </c>
      <c r="F145" s="9">
        <v>1</v>
      </c>
      <c r="G145" s="9">
        <v>1</v>
      </c>
      <c r="H145" s="9">
        <v>2</v>
      </c>
      <c r="I145" s="9">
        <v>2</v>
      </c>
      <c r="J145" s="9" t="s">
        <v>5</v>
      </c>
      <c r="K145" s="9">
        <v>1</v>
      </c>
      <c r="L145" s="9">
        <v>1</v>
      </c>
      <c r="M145" s="9">
        <v>1</v>
      </c>
      <c r="N145" s="9">
        <v>3</v>
      </c>
      <c r="O145" s="9">
        <v>1</v>
      </c>
      <c r="P145" s="9" t="s">
        <v>5</v>
      </c>
      <c r="Q145" s="9" t="s">
        <v>5</v>
      </c>
      <c r="R145" s="5" t="s">
        <v>491</v>
      </c>
    </row>
    <row r="146" spans="1:18" x14ac:dyDescent="0.2">
      <c r="A146" s="9" t="s">
        <v>327</v>
      </c>
      <c r="B146" s="9" t="s">
        <v>147</v>
      </c>
      <c r="C146" s="9">
        <v>3</v>
      </c>
      <c r="D146" s="9">
        <v>12</v>
      </c>
      <c r="E146" s="9">
        <v>3</v>
      </c>
      <c r="F146" s="9" t="s">
        <v>5</v>
      </c>
      <c r="G146" s="9" t="s">
        <v>5</v>
      </c>
      <c r="H146" s="9" t="s">
        <v>5</v>
      </c>
      <c r="I146" s="9" t="s">
        <v>5</v>
      </c>
      <c r="J146" s="9" t="s">
        <v>5</v>
      </c>
      <c r="K146" s="9" t="s">
        <v>5</v>
      </c>
      <c r="L146" s="9" t="s">
        <v>5</v>
      </c>
      <c r="M146" s="9" t="s">
        <v>5</v>
      </c>
      <c r="N146" s="9">
        <v>3</v>
      </c>
      <c r="O146" s="9">
        <v>3</v>
      </c>
      <c r="P146" s="9">
        <v>3</v>
      </c>
      <c r="Q146" s="9">
        <v>3</v>
      </c>
      <c r="R146" s="5" t="s">
        <v>492</v>
      </c>
    </row>
    <row r="147" spans="1:18" x14ac:dyDescent="0.2">
      <c r="A147" s="9" t="s">
        <v>328</v>
      </c>
      <c r="B147" s="9" t="s">
        <v>148</v>
      </c>
      <c r="C147" s="9">
        <v>2</v>
      </c>
      <c r="D147" s="9">
        <v>12</v>
      </c>
      <c r="E147" s="9">
        <v>2</v>
      </c>
      <c r="F147" s="9" t="s">
        <v>5</v>
      </c>
      <c r="G147" s="9" t="s">
        <v>5</v>
      </c>
      <c r="H147" s="9">
        <v>2</v>
      </c>
      <c r="I147" s="9">
        <v>1</v>
      </c>
      <c r="J147" s="9">
        <v>1</v>
      </c>
      <c r="K147" s="9">
        <v>1</v>
      </c>
      <c r="L147" s="9" t="s">
        <v>5</v>
      </c>
      <c r="M147" s="9" t="s">
        <v>5</v>
      </c>
      <c r="N147" s="9">
        <v>1</v>
      </c>
      <c r="O147" s="9">
        <v>1</v>
      </c>
      <c r="P147" s="9">
        <v>2</v>
      </c>
      <c r="Q147" s="9">
        <v>1</v>
      </c>
      <c r="R147" s="5" t="s">
        <v>493</v>
      </c>
    </row>
    <row r="148" spans="1:18" x14ac:dyDescent="0.2">
      <c r="A148" s="9" t="s">
        <v>329</v>
      </c>
      <c r="B148" s="9" t="s">
        <v>149</v>
      </c>
      <c r="C148" s="9">
        <v>4</v>
      </c>
      <c r="D148" s="9">
        <v>12</v>
      </c>
      <c r="E148" s="9">
        <v>3</v>
      </c>
      <c r="F148" s="9">
        <v>1</v>
      </c>
      <c r="G148" s="9">
        <v>1</v>
      </c>
      <c r="H148" s="9">
        <v>2</v>
      </c>
      <c r="I148" s="9">
        <v>2</v>
      </c>
      <c r="J148" s="9" t="s">
        <v>5</v>
      </c>
      <c r="K148" s="9" t="s">
        <v>5</v>
      </c>
      <c r="L148" s="9">
        <v>1</v>
      </c>
      <c r="M148" s="9" t="s">
        <v>5</v>
      </c>
      <c r="N148" s="9">
        <v>3</v>
      </c>
      <c r="O148" s="9">
        <v>2</v>
      </c>
      <c r="P148" s="9" t="s">
        <v>5</v>
      </c>
      <c r="Q148" s="9" t="s">
        <v>5</v>
      </c>
      <c r="R148" s="5" t="s">
        <v>494</v>
      </c>
    </row>
    <row r="149" spans="1:18" x14ac:dyDescent="0.2">
      <c r="A149" s="9" t="s">
        <v>330</v>
      </c>
      <c r="B149" s="9" t="s">
        <v>150</v>
      </c>
      <c r="C149" s="9">
        <v>5</v>
      </c>
      <c r="D149" s="9">
        <v>12</v>
      </c>
      <c r="E149" s="9">
        <v>5</v>
      </c>
      <c r="F149" s="9" t="s">
        <v>5</v>
      </c>
      <c r="G149" s="9" t="s">
        <v>5</v>
      </c>
      <c r="H149" s="9" t="s">
        <v>5</v>
      </c>
      <c r="I149" s="9" t="s">
        <v>5</v>
      </c>
      <c r="J149" s="9" t="s">
        <v>5</v>
      </c>
      <c r="K149" s="9" t="s">
        <v>5</v>
      </c>
      <c r="L149" s="9" t="s">
        <v>5</v>
      </c>
      <c r="M149" s="9" t="s">
        <v>5</v>
      </c>
      <c r="N149" s="9">
        <v>3</v>
      </c>
      <c r="O149" s="9">
        <v>4</v>
      </c>
      <c r="P149" s="9">
        <v>2</v>
      </c>
      <c r="Q149" s="9" t="s">
        <v>5</v>
      </c>
      <c r="R149" s="5" t="s">
        <v>495</v>
      </c>
    </row>
    <row r="150" spans="1:18" x14ac:dyDescent="0.2">
      <c r="A150" s="9" t="s">
        <v>331</v>
      </c>
      <c r="B150" s="9" t="s">
        <v>151</v>
      </c>
      <c r="C150" s="9">
        <v>6</v>
      </c>
      <c r="D150" s="9">
        <v>11</v>
      </c>
      <c r="E150" s="9">
        <v>6</v>
      </c>
      <c r="F150" s="9" t="s">
        <v>5</v>
      </c>
      <c r="G150" s="9" t="s">
        <v>5</v>
      </c>
      <c r="H150" s="9" t="s">
        <v>5</v>
      </c>
      <c r="I150" s="9" t="s">
        <v>5</v>
      </c>
      <c r="J150" s="9" t="s">
        <v>5</v>
      </c>
      <c r="K150" s="9" t="s">
        <v>5</v>
      </c>
      <c r="L150" s="9" t="s">
        <v>5</v>
      </c>
      <c r="M150" s="9" t="s">
        <v>5</v>
      </c>
      <c r="N150" s="9">
        <v>4</v>
      </c>
      <c r="O150" s="9">
        <v>3</v>
      </c>
      <c r="P150" s="9">
        <v>2</v>
      </c>
      <c r="Q150" s="9">
        <v>2</v>
      </c>
      <c r="R150" s="5" t="s">
        <v>496</v>
      </c>
    </row>
    <row r="151" spans="1:18" x14ac:dyDescent="0.2">
      <c r="A151" s="9" t="s">
        <v>332</v>
      </c>
      <c r="B151" s="9" t="s">
        <v>152</v>
      </c>
      <c r="C151" s="9">
        <v>2</v>
      </c>
      <c r="D151" s="9">
        <v>11</v>
      </c>
      <c r="E151" s="9">
        <v>2</v>
      </c>
      <c r="F151" s="9" t="s">
        <v>5</v>
      </c>
      <c r="G151" s="9" t="s">
        <v>5</v>
      </c>
      <c r="H151" s="9" t="s">
        <v>5</v>
      </c>
      <c r="I151" s="9" t="s">
        <v>5</v>
      </c>
      <c r="J151" s="9" t="s">
        <v>5</v>
      </c>
      <c r="K151" s="9" t="s">
        <v>5</v>
      </c>
      <c r="L151" s="9" t="s">
        <v>5</v>
      </c>
      <c r="M151" s="9" t="s">
        <v>5</v>
      </c>
      <c r="N151" s="9">
        <v>2</v>
      </c>
      <c r="O151" s="9">
        <v>2</v>
      </c>
      <c r="P151" s="9">
        <v>2</v>
      </c>
      <c r="Q151" s="9">
        <v>2</v>
      </c>
      <c r="R151" s="5" t="s">
        <v>497</v>
      </c>
    </row>
    <row r="152" spans="1:18" x14ac:dyDescent="0.2">
      <c r="A152" s="9" t="s">
        <v>333</v>
      </c>
      <c r="B152" s="9" t="s">
        <v>153</v>
      </c>
      <c r="C152" s="9">
        <v>3</v>
      </c>
      <c r="D152" s="9">
        <v>11</v>
      </c>
      <c r="E152" s="9">
        <v>3</v>
      </c>
      <c r="F152" s="9" t="s">
        <v>5</v>
      </c>
      <c r="G152" s="9" t="s">
        <v>5</v>
      </c>
      <c r="H152" s="9">
        <v>2</v>
      </c>
      <c r="I152" s="9">
        <v>2</v>
      </c>
      <c r="J152" s="9" t="s">
        <v>5</v>
      </c>
      <c r="K152" s="9" t="s">
        <v>5</v>
      </c>
      <c r="L152" s="9" t="s">
        <v>5</v>
      </c>
      <c r="M152" s="9" t="s">
        <v>5</v>
      </c>
      <c r="N152" s="9">
        <v>1</v>
      </c>
      <c r="O152" s="9" t="s">
        <v>5</v>
      </c>
      <c r="P152" s="9">
        <v>2</v>
      </c>
      <c r="Q152" s="9">
        <v>2</v>
      </c>
      <c r="R152" s="5" t="s">
        <v>498</v>
      </c>
    </row>
    <row r="153" spans="1:18" x14ac:dyDescent="0.2">
      <c r="A153" s="9" t="s">
        <v>334</v>
      </c>
      <c r="B153" s="9" t="s">
        <v>154</v>
      </c>
      <c r="C153" s="9">
        <v>2</v>
      </c>
      <c r="D153" s="9">
        <v>11</v>
      </c>
      <c r="E153" s="9">
        <v>2</v>
      </c>
      <c r="F153" s="9" t="s">
        <v>5</v>
      </c>
      <c r="G153" s="9" t="s">
        <v>5</v>
      </c>
      <c r="H153" s="9" t="s">
        <v>5</v>
      </c>
      <c r="I153" s="9" t="s">
        <v>5</v>
      </c>
      <c r="J153" s="9" t="s">
        <v>5</v>
      </c>
      <c r="K153" s="9" t="s">
        <v>5</v>
      </c>
      <c r="L153" s="9" t="s">
        <v>5</v>
      </c>
      <c r="M153" s="9" t="s">
        <v>5</v>
      </c>
      <c r="N153" s="9">
        <v>2</v>
      </c>
      <c r="O153" s="9">
        <v>2</v>
      </c>
      <c r="P153" s="9">
        <v>2</v>
      </c>
      <c r="Q153" s="9">
        <v>2</v>
      </c>
      <c r="R153" s="5" t="s">
        <v>499</v>
      </c>
    </row>
    <row r="154" spans="1:18" x14ac:dyDescent="0.2">
      <c r="A154" s="9" t="s">
        <v>335</v>
      </c>
      <c r="B154" s="9" t="s">
        <v>155</v>
      </c>
      <c r="C154" s="9">
        <v>2</v>
      </c>
      <c r="D154" s="9">
        <v>11</v>
      </c>
      <c r="E154" s="9">
        <v>2</v>
      </c>
      <c r="F154" s="9">
        <v>2</v>
      </c>
      <c r="G154" s="9">
        <v>1</v>
      </c>
      <c r="H154" s="9">
        <v>2</v>
      </c>
      <c r="I154" s="9">
        <v>2</v>
      </c>
      <c r="J154" s="9" t="s">
        <v>5</v>
      </c>
      <c r="K154" s="9" t="s">
        <v>5</v>
      </c>
      <c r="L154" s="9" t="s">
        <v>5</v>
      </c>
      <c r="M154" s="9" t="s">
        <v>5</v>
      </c>
      <c r="N154" s="9">
        <v>1</v>
      </c>
      <c r="O154" s="9" t="s">
        <v>5</v>
      </c>
      <c r="P154" s="9" t="s">
        <v>5</v>
      </c>
      <c r="Q154" s="9" t="s">
        <v>5</v>
      </c>
      <c r="R154" s="5" t="s">
        <v>500</v>
      </c>
    </row>
    <row r="155" spans="1:18" x14ac:dyDescent="0.2">
      <c r="A155" s="9" t="s">
        <v>336</v>
      </c>
      <c r="B155" s="9" t="s">
        <v>156</v>
      </c>
      <c r="C155" s="9">
        <v>3</v>
      </c>
      <c r="D155" s="9">
        <v>10</v>
      </c>
      <c r="E155" s="9">
        <v>3</v>
      </c>
      <c r="F155" s="9" t="s">
        <v>5</v>
      </c>
      <c r="G155" s="9" t="s">
        <v>5</v>
      </c>
      <c r="H155" s="9" t="s">
        <v>5</v>
      </c>
      <c r="I155" s="9" t="s">
        <v>5</v>
      </c>
      <c r="J155" s="9" t="s">
        <v>5</v>
      </c>
      <c r="K155" s="9" t="s">
        <v>5</v>
      </c>
      <c r="L155" s="9">
        <v>1</v>
      </c>
      <c r="M155" s="9">
        <v>1</v>
      </c>
      <c r="N155" s="9">
        <v>2</v>
      </c>
      <c r="O155" s="9">
        <v>2</v>
      </c>
      <c r="P155" s="9">
        <v>2</v>
      </c>
      <c r="Q155" s="9">
        <v>1</v>
      </c>
      <c r="R155" s="5" t="s">
        <v>501</v>
      </c>
    </row>
    <row r="156" spans="1:18" x14ac:dyDescent="0.2">
      <c r="A156" s="9" t="s">
        <v>337</v>
      </c>
      <c r="B156" s="9" t="s">
        <v>157</v>
      </c>
      <c r="C156" s="9">
        <v>3</v>
      </c>
      <c r="D156" s="9">
        <v>10</v>
      </c>
      <c r="E156" s="9">
        <v>3</v>
      </c>
      <c r="F156" s="9" t="s">
        <v>5</v>
      </c>
      <c r="G156" s="9" t="s">
        <v>5</v>
      </c>
      <c r="H156" s="9" t="s">
        <v>5</v>
      </c>
      <c r="I156" s="9" t="s">
        <v>5</v>
      </c>
      <c r="J156" s="9" t="s">
        <v>5</v>
      </c>
      <c r="K156" s="9" t="s">
        <v>5</v>
      </c>
      <c r="L156" s="9">
        <v>1</v>
      </c>
      <c r="M156" s="9">
        <v>1</v>
      </c>
      <c r="N156" s="9">
        <v>2</v>
      </c>
      <c r="O156" s="9">
        <v>2</v>
      </c>
      <c r="P156" s="9">
        <v>2</v>
      </c>
      <c r="Q156" s="9">
        <v>2</v>
      </c>
      <c r="R156" s="5" t="s">
        <v>502</v>
      </c>
    </row>
    <row r="157" spans="1:18" x14ac:dyDescent="0.2">
      <c r="A157" s="9" t="s">
        <v>338</v>
      </c>
      <c r="B157" s="9" t="s">
        <v>158</v>
      </c>
      <c r="C157" s="9">
        <v>3</v>
      </c>
      <c r="D157" s="9">
        <v>10</v>
      </c>
      <c r="E157" s="9">
        <v>3</v>
      </c>
      <c r="F157" s="9">
        <v>2</v>
      </c>
      <c r="G157" s="9">
        <v>1</v>
      </c>
      <c r="H157" s="9">
        <v>2</v>
      </c>
      <c r="I157" s="9" t="s">
        <v>5</v>
      </c>
      <c r="J157" s="9" t="s">
        <v>5</v>
      </c>
      <c r="K157" s="9" t="s">
        <v>5</v>
      </c>
      <c r="L157" s="9" t="s">
        <v>5</v>
      </c>
      <c r="M157" s="9" t="s">
        <v>5</v>
      </c>
      <c r="N157" s="9">
        <v>2</v>
      </c>
      <c r="O157" s="9">
        <v>1</v>
      </c>
      <c r="P157" s="9" t="s">
        <v>5</v>
      </c>
      <c r="Q157" s="9" t="s">
        <v>5</v>
      </c>
      <c r="R157" s="5" t="s">
        <v>503</v>
      </c>
    </row>
    <row r="158" spans="1:18" x14ac:dyDescent="0.2">
      <c r="A158" s="9" t="s">
        <v>339</v>
      </c>
      <c r="B158" s="9" t="s">
        <v>159</v>
      </c>
      <c r="C158" s="9">
        <v>3</v>
      </c>
      <c r="D158" s="9">
        <v>10</v>
      </c>
      <c r="E158" s="9">
        <v>3</v>
      </c>
      <c r="F158" s="9">
        <v>1</v>
      </c>
      <c r="G158" s="9">
        <v>1</v>
      </c>
      <c r="H158" s="9">
        <v>2</v>
      </c>
      <c r="I158" s="9">
        <v>2</v>
      </c>
      <c r="J158" s="9" t="s">
        <v>5</v>
      </c>
      <c r="K158" s="9" t="s">
        <v>5</v>
      </c>
      <c r="L158" s="9" t="s">
        <v>5</v>
      </c>
      <c r="M158" s="9" t="s">
        <v>5</v>
      </c>
      <c r="N158" s="9" t="s">
        <v>5</v>
      </c>
      <c r="O158" s="9" t="s">
        <v>5</v>
      </c>
      <c r="P158" s="9">
        <v>3</v>
      </c>
      <c r="Q158" s="9">
        <v>1</v>
      </c>
      <c r="R158" s="5" t="s">
        <v>504</v>
      </c>
    </row>
    <row r="159" spans="1:18" x14ac:dyDescent="0.2">
      <c r="A159" s="9" t="s">
        <v>340</v>
      </c>
      <c r="B159" s="9" t="s">
        <v>160</v>
      </c>
      <c r="C159" s="9">
        <v>2</v>
      </c>
      <c r="D159" s="9">
        <v>10</v>
      </c>
      <c r="E159" s="9">
        <v>2</v>
      </c>
      <c r="F159" s="9" t="s">
        <v>5</v>
      </c>
      <c r="G159" s="9" t="s">
        <v>5</v>
      </c>
      <c r="H159" s="9" t="s">
        <v>5</v>
      </c>
      <c r="I159" s="9" t="s">
        <v>5</v>
      </c>
      <c r="J159" s="9" t="s">
        <v>5</v>
      </c>
      <c r="K159" s="9" t="s">
        <v>5</v>
      </c>
      <c r="L159" s="9">
        <v>2</v>
      </c>
      <c r="M159" s="9">
        <v>2</v>
      </c>
      <c r="N159" s="9">
        <v>2</v>
      </c>
      <c r="O159" s="9">
        <v>2</v>
      </c>
      <c r="P159" s="9">
        <v>1</v>
      </c>
      <c r="Q159" s="9">
        <v>1</v>
      </c>
      <c r="R159" s="5" t="s">
        <v>505</v>
      </c>
    </row>
    <row r="160" spans="1:18" x14ac:dyDescent="0.2">
      <c r="A160" s="9" t="s">
        <v>341</v>
      </c>
      <c r="B160" s="9" t="s">
        <v>161</v>
      </c>
      <c r="C160" s="9">
        <v>3</v>
      </c>
      <c r="D160" s="9">
        <v>10</v>
      </c>
      <c r="E160" s="9">
        <v>3</v>
      </c>
      <c r="F160" s="9" t="s">
        <v>5</v>
      </c>
      <c r="G160" s="9" t="s">
        <v>5</v>
      </c>
      <c r="H160" s="9">
        <v>1</v>
      </c>
      <c r="I160" s="9">
        <v>2</v>
      </c>
      <c r="J160" s="9">
        <v>1</v>
      </c>
      <c r="K160" s="9">
        <v>1</v>
      </c>
      <c r="L160" s="9" t="s">
        <v>5</v>
      </c>
      <c r="M160" s="9" t="s">
        <v>5</v>
      </c>
      <c r="N160" s="9">
        <v>2</v>
      </c>
      <c r="O160" s="9">
        <v>1</v>
      </c>
      <c r="P160" s="9" t="s">
        <v>5</v>
      </c>
      <c r="Q160" s="9" t="s">
        <v>5</v>
      </c>
      <c r="R160" s="5" t="s">
        <v>506</v>
      </c>
    </row>
    <row r="161" spans="1:18" x14ac:dyDescent="0.2">
      <c r="A161" s="9" t="s">
        <v>342</v>
      </c>
      <c r="B161" s="9" t="s">
        <v>162</v>
      </c>
      <c r="C161" s="9">
        <v>2</v>
      </c>
      <c r="D161" s="9">
        <v>10</v>
      </c>
      <c r="E161" s="9">
        <v>1</v>
      </c>
      <c r="F161" s="9">
        <v>1</v>
      </c>
      <c r="G161" s="9">
        <v>2</v>
      </c>
      <c r="H161" s="9">
        <v>2</v>
      </c>
      <c r="I161" s="9">
        <v>2</v>
      </c>
      <c r="J161" s="9" t="s">
        <v>5</v>
      </c>
      <c r="K161" s="9" t="s">
        <v>5</v>
      </c>
      <c r="L161" s="9" t="s">
        <v>5</v>
      </c>
      <c r="M161" s="9" t="s">
        <v>5</v>
      </c>
      <c r="N161" s="9" t="s">
        <v>5</v>
      </c>
      <c r="O161" s="9">
        <v>1</v>
      </c>
      <c r="P161" s="9" t="s">
        <v>5</v>
      </c>
      <c r="Q161" s="9" t="s">
        <v>5</v>
      </c>
      <c r="R161" s="5" t="s">
        <v>507</v>
      </c>
    </row>
    <row r="162" spans="1:18" x14ac:dyDescent="0.2">
      <c r="A162" s="9" t="s">
        <v>343</v>
      </c>
      <c r="B162" s="9" t="s">
        <v>163</v>
      </c>
      <c r="C162" s="9">
        <v>2</v>
      </c>
      <c r="D162" s="9">
        <v>10</v>
      </c>
      <c r="E162" s="9">
        <v>2</v>
      </c>
      <c r="F162" s="9" t="s">
        <v>5</v>
      </c>
      <c r="G162" s="9" t="s">
        <v>5</v>
      </c>
      <c r="H162" s="9" t="s">
        <v>5</v>
      </c>
      <c r="I162" s="9" t="s">
        <v>5</v>
      </c>
      <c r="J162" s="9">
        <v>2</v>
      </c>
      <c r="K162" s="9">
        <v>2</v>
      </c>
      <c r="L162" s="9">
        <v>2</v>
      </c>
      <c r="M162" s="9">
        <v>2</v>
      </c>
      <c r="N162" s="9" t="s">
        <v>5</v>
      </c>
      <c r="O162" s="9" t="s">
        <v>5</v>
      </c>
      <c r="P162" s="9" t="s">
        <v>5</v>
      </c>
      <c r="Q162" s="9" t="s">
        <v>5</v>
      </c>
      <c r="R162" s="5" t="s">
        <v>508</v>
      </c>
    </row>
    <row r="163" spans="1:18" x14ac:dyDescent="0.2">
      <c r="A163" s="9" t="s">
        <v>344</v>
      </c>
      <c r="B163" s="9" t="s">
        <v>164</v>
      </c>
      <c r="C163" s="9">
        <v>2</v>
      </c>
      <c r="D163" s="9">
        <v>9</v>
      </c>
      <c r="E163" s="9">
        <v>2</v>
      </c>
      <c r="F163" s="9" t="s">
        <v>5</v>
      </c>
      <c r="G163" s="9" t="s">
        <v>5</v>
      </c>
      <c r="H163" s="9" t="s">
        <v>5</v>
      </c>
      <c r="I163" s="9" t="s">
        <v>5</v>
      </c>
      <c r="J163" s="9">
        <v>1</v>
      </c>
      <c r="K163" s="9">
        <v>2</v>
      </c>
      <c r="L163" s="9">
        <v>2</v>
      </c>
      <c r="M163" s="9">
        <v>2</v>
      </c>
      <c r="N163" s="9">
        <v>1</v>
      </c>
      <c r="O163" s="9" t="s">
        <v>5</v>
      </c>
      <c r="P163" s="9" t="s">
        <v>5</v>
      </c>
      <c r="Q163" s="9">
        <v>1</v>
      </c>
      <c r="R163" s="5" t="s">
        <v>509</v>
      </c>
    </row>
    <row r="164" spans="1:18" x14ac:dyDescent="0.2">
      <c r="A164" s="9" t="s">
        <v>345</v>
      </c>
      <c r="B164" s="9" t="s">
        <v>165</v>
      </c>
      <c r="C164" s="9">
        <v>3</v>
      </c>
      <c r="D164" s="9">
        <v>8</v>
      </c>
      <c r="E164" s="9">
        <v>3</v>
      </c>
      <c r="F164" s="9" t="s">
        <v>5</v>
      </c>
      <c r="G164" s="9" t="s">
        <v>5</v>
      </c>
      <c r="H164" s="9" t="s">
        <v>5</v>
      </c>
      <c r="I164" s="9" t="s">
        <v>5</v>
      </c>
      <c r="J164" s="9" t="s">
        <v>5</v>
      </c>
      <c r="K164" s="9" t="s">
        <v>5</v>
      </c>
      <c r="L164" s="9" t="s">
        <v>5</v>
      </c>
      <c r="M164" s="9" t="s">
        <v>5</v>
      </c>
      <c r="N164" s="9">
        <v>2</v>
      </c>
      <c r="O164" s="9">
        <v>1</v>
      </c>
      <c r="P164" s="9">
        <v>3</v>
      </c>
      <c r="Q164" s="9">
        <v>2</v>
      </c>
      <c r="R164" s="5" t="s">
        <v>510</v>
      </c>
    </row>
    <row r="165" spans="1:18" x14ac:dyDescent="0.2">
      <c r="A165" s="9" t="s">
        <v>346</v>
      </c>
      <c r="B165" s="9" t="s">
        <v>166</v>
      </c>
      <c r="C165" s="9">
        <v>4</v>
      </c>
      <c r="D165" s="9">
        <v>8</v>
      </c>
      <c r="E165" s="9">
        <v>4</v>
      </c>
      <c r="F165" s="9">
        <v>1</v>
      </c>
      <c r="G165" s="9" t="s">
        <v>5</v>
      </c>
      <c r="H165" s="9" t="s">
        <v>5</v>
      </c>
      <c r="I165" s="9" t="s">
        <v>5</v>
      </c>
      <c r="J165" s="9" t="s">
        <v>5</v>
      </c>
      <c r="K165" s="9">
        <v>1</v>
      </c>
      <c r="L165" s="9" t="s">
        <v>5</v>
      </c>
      <c r="M165" s="9" t="s">
        <v>5</v>
      </c>
      <c r="N165" s="9">
        <v>2</v>
      </c>
      <c r="O165" s="9" t="s">
        <v>5</v>
      </c>
      <c r="P165" s="9">
        <v>2</v>
      </c>
      <c r="Q165" s="9">
        <v>2</v>
      </c>
      <c r="R165" s="5" t="s">
        <v>511</v>
      </c>
    </row>
    <row r="166" spans="1:18" x14ac:dyDescent="0.2">
      <c r="A166" s="9" t="s">
        <v>347</v>
      </c>
      <c r="B166" s="9" t="s">
        <v>167</v>
      </c>
      <c r="C166" s="9">
        <v>3</v>
      </c>
      <c r="D166" s="9">
        <v>7</v>
      </c>
      <c r="E166" s="9">
        <v>3</v>
      </c>
      <c r="F166" s="9" t="s">
        <v>5</v>
      </c>
      <c r="G166" s="9" t="s">
        <v>5</v>
      </c>
      <c r="H166" s="9" t="s">
        <v>5</v>
      </c>
      <c r="I166" s="9" t="s">
        <v>5</v>
      </c>
      <c r="J166" s="9" t="s">
        <v>5</v>
      </c>
      <c r="K166" s="9" t="s">
        <v>5</v>
      </c>
      <c r="L166" s="9" t="s">
        <v>5</v>
      </c>
      <c r="M166" s="9" t="s">
        <v>5</v>
      </c>
      <c r="N166" s="9">
        <v>2</v>
      </c>
      <c r="O166" s="9">
        <v>2</v>
      </c>
      <c r="P166" s="9">
        <v>2</v>
      </c>
      <c r="Q166" s="9">
        <v>1</v>
      </c>
      <c r="R166" s="5" t="s">
        <v>512</v>
      </c>
    </row>
    <row r="167" spans="1:18" x14ac:dyDescent="0.2">
      <c r="A167" s="9" t="s">
        <v>348</v>
      </c>
      <c r="B167" s="9" t="s">
        <v>168</v>
      </c>
      <c r="C167" s="9">
        <v>4</v>
      </c>
      <c r="D167" s="9">
        <v>7</v>
      </c>
      <c r="E167" s="9">
        <v>4</v>
      </c>
      <c r="F167" s="9">
        <v>1</v>
      </c>
      <c r="G167" s="9">
        <v>2</v>
      </c>
      <c r="H167" s="9">
        <v>2</v>
      </c>
      <c r="I167" s="9" t="s">
        <v>5</v>
      </c>
      <c r="J167" s="9" t="s">
        <v>5</v>
      </c>
      <c r="K167" s="9" t="s">
        <v>5</v>
      </c>
      <c r="L167" s="9" t="s">
        <v>5</v>
      </c>
      <c r="M167" s="9" t="s">
        <v>5</v>
      </c>
      <c r="N167" s="9">
        <v>2</v>
      </c>
      <c r="O167" s="9" t="s">
        <v>5</v>
      </c>
      <c r="P167" s="9" t="s">
        <v>5</v>
      </c>
      <c r="Q167" s="9" t="s">
        <v>5</v>
      </c>
      <c r="R167" s="5" t="s">
        <v>513</v>
      </c>
    </row>
    <row r="168" spans="1:18" x14ac:dyDescent="0.2">
      <c r="A168" s="9" t="s">
        <v>349</v>
      </c>
      <c r="B168" s="9" t="s">
        <v>169</v>
      </c>
      <c r="C168" s="9">
        <v>3</v>
      </c>
      <c r="D168" s="9">
        <v>7</v>
      </c>
      <c r="E168" s="9">
        <v>3</v>
      </c>
      <c r="F168" s="9" t="s">
        <v>5</v>
      </c>
      <c r="G168" s="9" t="s">
        <v>5</v>
      </c>
      <c r="H168" s="9" t="s">
        <v>5</v>
      </c>
      <c r="I168" s="9" t="s">
        <v>5</v>
      </c>
      <c r="J168" s="9" t="s">
        <v>5</v>
      </c>
      <c r="K168" s="9" t="s">
        <v>5</v>
      </c>
      <c r="L168" s="9" t="s">
        <v>5</v>
      </c>
      <c r="M168" s="9" t="s">
        <v>5</v>
      </c>
      <c r="N168" s="9">
        <v>2</v>
      </c>
      <c r="O168" s="9">
        <v>1</v>
      </c>
      <c r="P168" s="9">
        <v>2</v>
      </c>
      <c r="Q168" s="9">
        <v>2</v>
      </c>
      <c r="R168" s="5" t="s">
        <v>514</v>
      </c>
    </row>
    <row r="169" spans="1:18" x14ac:dyDescent="0.2">
      <c r="A169" s="9" t="s">
        <v>350</v>
      </c>
      <c r="B169" s="9" t="s">
        <v>170</v>
      </c>
      <c r="C169" s="9">
        <v>2</v>
      </c>
      <c r="D169" s="9">
        <v>6</v>
      </c>
      <c r="E169" s="9">
        <v>2</v>
      </c>
      <c r="F169" s="9" t="s">
        <v>5</v>
      </c>
      <c r="G169" s="9">
        <v>2</v>
      </c>
      <c r="H169" s="9">
        <v>2</v>
      </c>
      <c r="I169" s="9">
        <v>2</v>
      </c>
      <c r="J169" s="9" t="s">
        <v>5</v>
      </c>
      <c r="K169" s="9" t="s">
        <v>5</v>
      </c>
      <c r="L169" s="9" t="s">
        <v>5</v>
      </c>
      <c r="M169" s="9" t="s">
        <v>5</v>
      </c>
      <c r="N169" s="9" t="s">
        <v>5</v>
      </c>
      <c r="O169" s="9" t="s">
        <v>5</v>
      </c>
      <c r="P169" s="9" t="s">
        <v>5</v>
      </c>
      <c r="Q169" s="9" t="s">
        <v>5</v>
      </c>
      <c r="R169" s="5" t="s">
        <v>515</v>
      </c>
    </row>
    <row r="176" spans="1:18" x14ac:dyDescent="0.2">
      <c r="A176" s="2"/>
    </row>
    <row r="177" spans="1:1" x14ac:dyDescent="0.2">
      <c r="A177" s="1"/>
    </row>
    <row r="178" spans="1:1" x14ac:dyDescent="0.2">
      <c r="A178" s="1"/>
    </row>
    <row r="179" spans="1:1" x14ac:dyDescent="0.2">
      <c r="A179" s="1"/>
    </row>
    <row r="180" spans="1:1" x14ac:dyDescent="0.2">
      <c r="A180" s="1"/>
    </row>
    <row r="181" spans="1:1" x14ac:dyDescent="0.2">
      <c r="A181" s="1"/>
    </row>
    <row r="182" spans="1:1" x14ac:dyDescent="0.2">
      <c r="A182" s="3"/>
    </row>
    <row r="183" spans="1:1" x14ac:dyDescent="0.2">
      <c r="A183" s="1"/>
    </row>
    <row r="184" spans="1:1" x14ac:dyDescent="0.2">
      <c r="A184" s="1"/>
    </row>
    <row r="185" spans="1:1" x14ac:dyDescent="0.2">
      <c r="A185" s="1"/>
    </row>
    <row r="186" spans="1:1" x14ac:dyDescent="0.2">
      <c r="A186" s="1"/>
    </row>
    <row r="187" spans="1:1" x14ac:dyDescent="0.2">
      <c r="A187" s="1"/>
    </row>
    <row r="188" spans="1:1" x14ac:dyDescent="0.2">
      <c r="A188" s="1"/>
    </row>
    <row r="189" spans="1:1" x14ac:dyDescent="0.2">
      <c r="A189" s="1"/>
    </row>
    <row r="190" spans="1:1" x14ac:dyDescent="0.2">
      <c r="A190" s="1"/>
    </row>
    <row r="191" spans="1:1" x14ac:dyDescent="0.2">
      <c r="A191" s="1"/>
    </row>
    <row r="192" spans="1:1" x14ac:dyDescent="0.2">
      <c r="A192" s="1"/>
    </row>
    <row r="193" spans="1:1" x14ac:dyDescent="0.2">
      <c r="A193" s="1"/>
    </row>
    <row r="194" spans="1:1" x14ac:dyDescent="0.2">
      <c r="A194" s="1"/>
    </row>
    <row r="195" spans="1:1" x14ac:dyDescent="0.2">
      <c r="A195" s="1"/>
    </row>
    <row r="196" spans="1:1" x14ac:dyDescent="0.2">
      <c r="A196" s="1"/>
    </row>
    <row r="197" spans="1:1" x14ac:dyDescent="0.2">
      <c r="A197" s="1"/>
    </row>
    <row r="198" spans="1:1" x14ac:dyDescent="0.2">
      <c r="A198" s="1"/>
    </row>
    <row r="199" spans="1:1" x14ac:dyDescent="0.2">
      <c r="A199" s="1"/>
    </row>
    <row r="200" spans="1:1" x14ac:dyDescent="0.2">
      <c r="A200" s="1"/>
    </row>
    <row r="201" spans="1:1" x14ac:dyDescent="0.2">
      <c r="A201" s="1"/>
    </row>
    <row r="202" spans="1:1" x14ac:dyDescent="0.2">
      <c r="A202" s="1"/>
    </row>
    <row r="203" spans="1:1" x14ac:dyDescent="0.2">
      <c r="A203" s="1"/>
    </row>
    <row r="204" spans="1:1" x14ac:dyDescent="0.2">
      <c r="A204" s="1"/>
    </row>
    <row r="205" spans="1:1" x14ac:dyDescent="0.2">
      <c r="A205" s="1"/>
    </row>
    <row r="206" spans="1:1" x14ac:dyDescent="0.2">
      <c r="A206" s="1"/>
    </row>
    <row r="207" spans="1:1" x14ac:dyDescent="0.2">
      <c r="A207" s="1"/>
    </row>
    <row r="208" spans="1:1" x14ac:dyDescent="0.2">
      <c r="A208" s="1"/>
    </row>
    <row r="209" spans="1:1" x14ac:dyDescent="0.2">
      <c r="A209" s="1"/>
    </row>
    <row r="210" spans="1:1" x14ac:dyDescent="0.2">
      <c r="A210" s="1"/>
    </row>
    <row r="211" spans="1:1" x14ac:dyDescent="0.2">
      <c r="A211" s="1"/>
    </row>
    <row r="212" spans="1:1" x14ac:dyDescent="0.2">
      <c r="A212" s="1"/>
    </row>
    <row r="213" spans="1:1" x14ac:dyDescent="0.2">
      <c r="A213" s="1"/>
    </row>
    <row r="214" spans="1:1" x14ac:dyDescent="0.2">
      <c r="A214" s="1"/>
    </row>
    <row r="215" spans="1:1" x14ac:dyDescent="0.2">
      <c r="A215" s="1"/>
    </row>
    <row r="216" spans="1:1" x14ac:dyDescent="0.2">
      <c r="A216" s="1"/>
    </row>
    <row r="217" spans="1:1" x14ac:dyDescent="0.2">
      <c r="A217" s="1"/>
    </row>
    <row r="218" spans="1:1" x14ac:dyDescent="0.2">
      <c r="A218" s="1"/>
    </row>
    <row r="219" spans="1:1" x14ac:dyDescent="0.2">
      <c r="A219" s="1"/>
    </row>
    <row r="220" spans="1:1" x14ac:dyDescent="0.2">
      <c r="A220" s="1"/>
    </row>
    <row r="221" spans="1:1" x14ac:dyDescent="0.2">
      <c r="A221" s="1"/>
    </row>
    <row r="222" spans="1:1" x14ac:dyDescent="0.2">
      <c r="A222" s="1"/>
    </row>
    <row r="223" spans="1:1" x14ac:dyDescent="0.2">
      <c r="A223" s="1"/>
    </row>
    <row r="224" spans="1:1" x14ac:dyDescent="0.2">
      <c r="A224" s="1"/>
    </row>
    <row r="225" spans="1:1" x14ac:dyDescent="0.2">
      <c r="A225" s="1"/>
    </row>
    <row r="226" spans="1:1" x14ac:dyDescent="0.2">
      <c r="A226" s="1"/>
    </row>
    <row r="227" spans="1:1" x14ac:dyDescent="0.2">
      <c r="A227" s="1"/>
    </row>
    <row r="228" spans="1:1" x14ac:dyDescent="0.2">
      <c r="A228" s="1"/>
    </row>
    <row r="229" spans="1:1" x14ac:dyDescent="0.2">
      <c r="A229" s="1"/>
    </row>
    <row r="230" spans="1:1" x14ac:dyDescent="0.2">
      <c r="A230" s="1"/>
    </row>
    <row r="231" spans="1:1" x14ac:dyDescent="0.2">
      <c r="A231" s="1"/>
    </row>
    <row r="232" spans="1:1" x14ac:dyDescent="0.2">
      <c r="A232" s="1"/>
    </row>
    <row r="233" spans="1:1" x14ac:dyDescent="0.2">
      <c r="A233" s="1"/>
    </row>
    <row r="234" spans="1:1" x14ac:dyDescent="0.2">
      <c r="A234" s="1"/>
    </row>
    <row r="235" spans="1:1" x14ac:dyDescent="0.2">
      <c r="A235" s="1"/>
    </row>
    <row r="236" spans="1:1" x14ac:dyDescent="0.2">
      <c r="A236" s="1"/>
    </row>
    <row r="237" spans="1:1" x14ac:dyDescent="0.2">
      <c r="A237" s="1"/>
    </row>
    <row r="238" spans="1:1" x14ac:dyDescent="0.2">
      <c r="A238" s="1"/>
    </row>
    <row r="239" spans="1:1" x14ac:dyDescent="0.2">
      <c r="A239" s="1"/>
    </row>
    <row r="240" spans="1:1" x14ac:dyDescent="0.2">
      <c r="A240" s="1"/>
    </row>
    <row r="241" spans="1:1" x14ac:dyDescent="0.2">
      <c r="A241" s="1"/>
    </row>
    <row r="242" spans="1:1" x14ac:dyDescent="0.2">
      <c r="A242" s="1"/>
    </row>
    <row r="243" spans="1:1" x14ac:dyDescent="0.2">
      <c r="A243" s="1"/>
    </row>
    <row r="244" spans="1:1" x14ac:dyDescent="0.2">
      <c r="A244" s="1"/>
    </row>
    <row r="245" spans="1:1" x14ac:dyDescent="0.2">
      <c r="A245" s="1"/>
    </row>
    <row r="246" spans="1:1" x14ac:dyDescent="0.2">
      <c r="A246" s="1"/>
    </row>
    <row r="247" spans="1:1" x14ac:dyDescent="0.2">
      <c r="A247" s="1"/>
    </row>
    <row r="248" spans="1:1" x14ac:dyDescent="0.2">
      <c r="A248" s="1"/>
    </row>
    <row r="249" spans="1:1" x14ac:dyDescent="0.2">
      <c r="A249" s="1"/>
    </row>
    <row r="250" spans="1:1" x14ac:dyDescent="0.2">
      <c r="A250" s="1"/>
    </row>
    <row r="251" spans="1:1" x14ac:dyDescent="0.2">
      <c r="A251" s="1"/>
    </row>
    <row r="252" spans="1:1" x14ac:dyDescent="0.2">
      <c r="A252" s="1"/>
    </row>
    <row r="253" spans="1:1" x14ac:dyDescent="0.2">
      <c r="A253" s="1"/>
    </row>
    <row r="254" spans="1:1" x14ac:dyDescent="0.2">
      <c r="A254" s="1"/>
    </row>
    <row r="255" spans="1:1" x14ac:dyDescent="0.2">
      <c r="A255" s="1"/>
    </row>
    <row r="256" spans="1:1" x14ac:dyDescent="0.2">
      <c r="A256" s="1"/>
    </row>
    <row r="257" spans="1:1" x14ac:dyDescent="0.2">
      <c r="A257" s="1"/>
    </row>
    <row r="258" spans="1:1" x14ac:dyDescent="0.2">
      <c r="A258" s="1"/>
    </row>
    <row r="259" spans="1:1" x14ac:dyDescent="0.2">
      <c r="A259" s="1"/>
    </row>
    <row r="260" spans="1:1" x14ac:dyDescent="0.2">
      <c r="A260" s="1"/>
    </row>
    <row r="261" spans="1:1" x14ac:dyDescent="0.2">
      <c r="A261" s="1"/>
    </row>
    <row r="262" spans="1:1" x14ac:dyDescent="0.2">
      <c r="A262" s="1"/>
    </row>
    <row r="263" spans="1:1" x14ac:dyDescent="0.2">
      <c r="A263" s="1"/>
    </row>
    <row r="264" spans="1:1" x14ac:dyDescent="0.2">
      <c r="A264" s="1"/>
    </row>
    <row r="265" spans="1:1" x14ac:dyDescent="0.2">
      <c r="A265" s="1"/>
    </row>
    <row r="266" spans="1:1" x14ac:dyDescent="0.2">
      <c r="A266" s="1"/>
    </row>
    <row r="267" spans="1:1" x14ac:dyDescent="0.2">
      <c r="A267" s="1"/>
    </row>
    <row r="268" spans="1:1" x14ac:dyDescent="0.2">
      <c r="A268" s="1"/>
    </row>
    <row r="269" spans="1:1" x14ac:dyDescent="0.2">
      <c r="A269" s="1"/>
    </row>
    <row r="270" spans="1:1" x14ac:dyDescent="0.2">
      <c r="A270" s="1"/>
    </row>
    <row r="271" spans="1:1" x14ac:dyDescent="0.2">
      <c r="A271" s="1"/>
    </row>
    <row r="272" spans="1:1" x14ac:dyDescent="0.2">
      <c r="A272" s="1"/>
    </row>
    <row r="273" spans="1:1" x14ac:dyDescent="0.2">
      <c r="A273" s="1"/>
    </row>
    <row r="274" spans="1:1" x14ac:dyDescent="0.2">
      <c r="A274" s="1"/>
    </row>
    <row r="275" spans="1:1" x14ac:dyDescent="0.2">
      <c r="A275" s="1"/>
    </row>
    <row r="276" spans="1:1" x14ac:dyDescent="0.2">
      <c r="A276" s="1"/>
    </row>
    <row r="277" spans="1:1" x14ac:dyDescent="0.2">
      <c r="A277" s="1"/>
    </row>
    <row r="278" spans="1:1" x14ac:dyDescent="0.2">
      <c r="A278" s="1"/>
    </row>
    <row r="279" spans="1:1" x14ac:dyDescent="0.2">
      <c r="A279" s="1"/>
    </row>
    <row r="280" spans="1:1" x14ac:dyDescent="0.2">
      <c r="A280" s="1"/>
    </row>
    <row r="281" spans="1:1" x14ac:dyDescent="0.2">
      <c r="A281" s="1"/>
    </row>
    <row r="282" spans="1:1" x14ac:dyDescent="0.2">
      <c r="A282" s="1"/>
    </row>
    <row r="283" spans="1:1" x14ac:dyDescent="0.2">
      <c r="A283" s="1"/>
    </row>
    <row r="284" spans="1:1" x14ac:dyDescent="0.2">
      <c r="A284" s="1"/>
    </row>
    <row r="285" spans="1:1" x14ac:dyDescent="0.2">
      <c r="A285" s="1"/>
    </row>
    <row r="286" spans="1:1" x14ac:dyDescent="0.2">
      <c r="A286" s="1"/>
    </row>
    <row r="287" spans="1:1" x14ac:dyDescent="0.2">
      <c r="A287" s="1"/>
    </row>
    <row r="288" spans="1:1" x14ac:dyDescent="0.2">
      <c r="A288" s="1"/>
    </row>
    <row r="289" spans="1:1" x14ac:dyDescent="0.2">
      <c r="A289" s="1"/>
    </row>
    <row r="290" spans="1:1" x14ac:dyDescent="0.2">
      <c r="A290" s="1"/>
    </row>
    <row r="291" spans="1:1" x14ac:dyDescent="0.2">
      <c r="A291" s="1"/>
    </row>
    <row r="292" spans="1:1" x14ac:dyDescent="0.2">
      <c r="A292" s="1"/>
    </row>
    <row r="293" spans="1:1" x14ac:dyDescent="0.2">
      <c r="A293" s="1"/>
    </row>
    <row r="294" spans="1:1" x14ac:dyDescent="0.2">
      <c r="A294" s="1"/>
    </row>
    <row r="295" spans="1:1" x14ac:dyDescent="0.2">
      <c r="A295" s="1"/>
    </row>
    <row r="296" spans="1:1" x14ac:dyDescent="0.2">
      <c r="A296" s="1"/>
    </row>
    <row r="297" spans="1:1" x14ac:dyDescent="0.2">
      <c r="A297" s="1"/>
    </row>
    <row r="298" spans="1:1" x14ac:dyDescent="0.2">
      <c r="A298" s="1"/>
    </row>
    <row r="299" spans="1:1" x14ac:dyDescent="0.2">
      <c r="A299" s="1"/>
    </row>
    <row r="300" spans="1:1" x14ac:dyDescent="0.2">
      <c r="A300" s="1"/>
    </row>
    <row r="301" spans="1:1" x14ac:dyDescent="0.2">
      <c r="A301" s="1"/>
    </row>
    <row r="302" spans="1:1" x14ac:dyDescent="0.2">
      <c r="A302" s="1"/>
    </row>
    <row r="303" spans="1:1" x14ac:dyDescent="0.2">
      <c r="A303" s="1"/>
    </row>
    <row r="304" spans="1:1" x14ac:dyDescent="0.2">
      <c r="A304" s="1"/>
    </row>
    <row r="305" spans="1:1" x14ac:dyDescent="0.2">
      <c r="A305" s="1"/>
    </row>
    <row r="306" spans="1:1" x14ac:dyDescent="0.2">
      <c r="A306" s="1"/>
    </row>
    <row r="307" spans="1:1" x14ac:dyDescent="0.2">
      <c r="A307" s="1"/>
    </row>
    <row r="308" spans="1:1" x14ac:dyDescent="0.2">
      <c r="A308" s="1"/>
    </row>
    <row r="309" spans="1:1" x14ac:dyDescent="0.2">
      <c r="A309" s="1"/>
    </row>
    <row r="310" spans="1:1" x14ac:dyDescent="0.2">
      <c r="A310" s="1"/>
    </row>
    <row r="311" spans="1:1" x14ac:dyDescent="0.2">
      <c r="A311" s="1"/>
    </row>
    <row r="312" spans="1:1" x14ac:dyDescent="0.2">
      <c r="A312" s="1"/>
    </row>
    <row r="313" spans="1:1" x14ac:dyDescent="0.2">
      <c r="A313" s="1"/>
    </row>
    <row r="314" spans="1:1" x14ac:dyDescent="0.2">
      <c r="A314" s="1"/>
    </row>
    <row r="315" spans="1:1" x14ac:dyDescent="0.2">
      <c r="A315" s="1"/>
    </row>
    <row r="316" spans="1:1" x14ac:dyDescent="0.2">
      <c r="A316" s="1"/>
    </row>
    <row r="317" spans="1:1" x14ac:dyDescent="0.2">
      <c r="A317" s="1"/>
    </row>
    <row r="318" spans="1:1" x14ac:dyDescent="0.2">
      <c r="A318" s="1"/>
    </row>
    <row r="319" spans="1:1" x14ac:dyDescent="0.2">
      <c r="A319" s="1"/>
    </row>
    <row r="320" spans="1:1" x14ac:dyDescent="0.2">
      <c r="A320" s="1"/>
    </row>
    <row r="321" spans="1:1" x14ac:dyDescent="0.2">
      <c r="A321" s="1"/>
    </row>
    <row r="322" spans="1:1" x14ac:dyDescent="0.2">
      <c r="A322" s="1"/>
    </row>
    <row r="323" spans="1:1" x14ac:dyDescent="0.2">
      <c r="A323" s="1"/>
    </row>
    <row r="324" spans="1:1" x14ac:dyDescent="0.2">
      <c r="A324" s="1"/>
    </row>
    <row r="325" spans="1:1" x14ac:dyDescent="0.2">
      <c r="A325" s="1"/>
    </row>
    <row r="326" spans="1:1" x14ac:dyDescent="0.2">
      <c r="A326" s="1"/>
    </row>
    <row r="327" spans="1:1" x14ac:dyDescent="0.2">
      <c r="A327" s="1"/>
    </row>
    <row r="328" spans="1:1" x14ac:dyDescent="0.2">
      <c r="A328" s="1"/>
    </row>
    <row r="329" spans="1:1" x14ac:dyDescent="0.2">
      <c r="A329" s="1"/>
    </row>
    <row r="330" spans="1:1" x14ac:dyDescent="0.2">
      <c r="A330" s="1"/>
    </row>
    <row r="331" spans="1:1" x14ac:dyDescent="0.2">
      <c r="A331" s="1"/>
    </row>
    <row r="332" spans="1:1" x14ac:dyDescent="0.2">
      <c r="A332" s="1"/>
    </row>
    <row r="333" spans="1:1" x14ac:dyDescent="0.2">
      <c r="A333" s="1"/>
    </row>
    <row r="334" spans="1:1" x14ac:dyDescent="0.2">
      <c r="A334" s="1"/>
    </row>
    <row r="335" spans="1:1" x14ac:dyDescent="0.2">
      <c r="A335" s="1"/>
    </row>
    <row r="336" spans="1:1" x14ac:dyDescent="0.2">
      <c r="A336" s="1"/>
    </row>
    <row r="337" spans="1:1" x14ac:dyDescent="0.2">
      <c r="A337" s="1"/>
    </row>
    <row r="338" spans="1:1" x14ac:dyDescent="0.2">
      <c r="A338" s="1"/>
    </row>
    <row r="339" spans="1:1" x14ac:dyDescent="0.2">
      <c r="A339" s="1"/>
    </row>
    <row r="340" spans="1:1" x14ac:dyDescent="0.2">
      <c r="A340" s="1"/>
    </row>
    <row r="341" spans="1:1" x14ac:dyDescent="0.2">
      <c r="A341" s="1"/>
    </row>
    <row r="342" spans="1:1" x14ac:dyDescent="0.2">
      <c r="A342" s="1"/>
    </row>
    <row r="343" spans="1:1" x14ac:dyDescent="0.2">
      <c r="A343" s="1"/>
    </row>
    <row r="344" spans="1:1" x14ac:dyDescent="0.2">
      <c r="A344" s="1"/>
    </row>
    <row r="345" spans="1:1" x14ac:dyDescent="0.2">
      <c r="A345" s="1"/>
    </row>
    <row r="346" spans="1:1" x14ac:dyDescent="0.2">
      <c r="A346" s="1"/>
    </row>
    <row r="347" spans="1:1" x14ac:dyDescent="0.2">
      <c r="A347" s="1"/>
    </row>
    <row r="348" spans="1:1" x14ac:dyDescent="0.2">
      <c r="A348" s="1"/>
    </row>
    <row r="349" spans="1:1" x14ac:dyDescent="0.2">
      <c r="A349" s="1"/>
    </row>
    <row r="350" spans="1:1" x14ac:dyDescent="0.2">
      <c r="A350" s="1"/>
    </row>
    <row r="351" spans="1:1" x14ac:dyDescent="0.2">
      <c r="A351" s="1"/>
    </row>
    <row r="352" spans="1:1" x14ac:dyDescent="0.2">
      <c r="A352" s="1"/>
    </row>
    <row r="353" spans="1:1" x14ac:dyDescent="0.2">
      <c r="A353" s="1"/>
    </row>
    <row r="354" spans="1:1" x14ac:dyDescent="0.2">
      <c r="A354" s="1"/>
    </row>
    <row r="355" spans="1:1" x14ac:dyDescent="0.2">
      <c r="A355" s="1"/>
    </row>
    <row r="356" spans="1:1" x14ac:dyDescent="0.2">
      <c r="A356" s="1"/>
    </row>
    <row r="357" spans="1:1" x14ac:dyDescent="0.2">
      <c r="A357" s="1"/>
    </row>
    <row r="358" spans="1:1" x14ac:dyDescent="0.2">
      <c r="A358" s="1"/>
    </row>
    <row r="359" spans="1:1" x14ac:dyDescent="0.2">
      <c r="A359" s="1"/>
    </row>
    <row r="360" spans="1:1" x14ac:dyDescent="0.2">
      <c r="A360" s="1"/>
    </row>
    <row r="361" spans="1:1" x14ac:dyDescent="0.2">
      <c r="A361" s="1"/>
    </row>
    <row r="362" spans="1:1" x14ac:dyDescent="0.2">
      <c r="A362" s="1"/>
    </row>
    <row r="363" spans="1:1" x14ac:dyDescent="0.2">
      <c r="A363" s="1"/>
    </row>
    <row r="364" spans="1:1" x14ac:dyDescent="0.2">
      <c r="A364" s="1"/>
    </row>
    <row r="365" spans="1:1" x14ac:dyDescent="0.2">
      <c r="A365" s="1"/>
    </row>
    <row r="366" spans="1:1" x14ac:dyDescent="0.2">
      <c r="A366" s="1"/>
    </row>
    <row r="367" spans="1:1" x14ac:dyDescent="0.2">
      <c r="A367" s="1"/>
    </row>
    <row r="368" spans="1:1" x14ac:dyDescent="0.2">
      <c r="A368" s="1"/>
    </row>
    <row r="369" spans="1:1" x14ac:dyDescent="0.2">
      <c r="A369" s="1"/>
    </row>
    <row r="370" spans="1:1" x14ac:dyDescent="0.2">
      <c r="A370" s="1"/>
    </row>
    <row r="371" spans="1:1" x14ac:dyDescent="0.2">
      <c r="A371" s="1"/>
    </row>
    <row r="372" spans="1:1" x14ac:dyDescent="0.2">
      <c r="A372" s="1"/>
    </row>
    <row r="373" spans="1:1" x14ac:dyDescent="0.2">
      <c r="A373" s="1"/>
    </row>
    <row r="374" spans="1:1" x14ac:dyDescent="0.2">
      <c r="A374" s="1"/>
    </row>
    <row r="375" spans="1:1" x14ac:dyDescent="0.2">
      <c r="A375" s="1"/>
    </row>
    <row r="376" spans="1:1" x14ac:dyDescent="0.2">
      <c r="A376" s="1"/>
    </row>
    <row r="377" spans="1:1" x14ac:dyDescent="0.2">
      <c r="A377" s="1"/>
    </row>
    <row r="378" spans="1:1" x14ac:dyDescent="0.2">
      <c r="A378" s="1"/>
    </row>
    <row r="379" spans="1:1" x14ac:dyDescent="0.2">
      <c r="A379" s="1"/>
    </row>
    <row r="380" spans="1:1" x14ac:dyDescent="0.2">
      <c r="A380" s="1"/>
    </row>
    <row r="381" spans="1:1" x14ac:dyDescent="0.2">
      <c r="A381" s="1"/>
    </row>
    <row r="382" spans="1:1" x14ac:dyDescent="0.2">
      <c r="A382" s="1"/>
    </row>
    <row r="383" spans="1:1" x14ac:dyDescent="0.2">
      <c r="A383" s="1"/>
    </row>
    <row r="384" spans="1:1" x14ac:dyDescent="0.2">
      <c r="A384" s="1"/>
    </row>
    <row r="385" spans="1:1" x14ac:dyDescent="0.2">
      <c r="A385" s="1"/>
    </row>
    <row r="386" spans="1:1" x14ac:dyDescent="0.2">
      <c r="A386" s="1"/>
    </row>
    <row r="387" spans="1:1" x14ac:dyDescent="0.2">
      <c r="A387" s="1"/>
    </row>
    <row r="388" spans="1:1" x14ac:dyDescent="0.2">
      <c r="A388" s="1"/>
    </row>
    <row r="389" spans="1:1" x14ac:dyDescent="0.2">
      <c r="A389" s="1"/>
    </row>
    <row r="390" spans="1:1" x14ac:dyDescent="0.2">
      <c r="A390" s="1"/>
    </row>
    <row r="391" spans="1:1" x14ac:dyDescent="0.2">
      <c r="A391" s="1"/>
    </row>
    <row r="392" spans="1:1" x14ac:dyDescent="0.2">
      <c r="A392" s="1"/>
    </row>
    <row r="393" spans="1:1" x14ac:dyDescent="0.2">
      <c r="A393" s="1"/>
    </row>
    <row r="394" spans="1:1" x14ac:dyDescent="0.2">
      <c r="A394" s="1"/>
    </row>
    <row r="395" spans="1:1" x14ac:dyDescent="0.2">
      <c r="A395" s="1"/>
    </row>
    <row r="396" spans="1:1" x14ac:dyDescent="0.2">
      <c r="A396" s="1"/>
    </row>
    <row r="397" spans="1:1" x14ac:dyDescent="0.2">
      <c r="A397" s="1"/>
    </row>
    <row r="398" spans="1:1" x14ac:dyDescent="0.2">
      <c r="A398" s="1"/>
    </row>
    <row r="399" spans="1:1" x14ac:dyDescent="0.2">
      <c r="A399" s="1"/>
    </row>
    <row r="400" spans="1:1" x14ac:dyDescent="0.2">
      <c r="A400" s="1"/>
    </row>
    <row r="401" spans="1:1" x14ac:dyDescent="0.2">
      <c r="A401" s="1"/>
    </row>
    <row r="402" spans="1:1" x14ac:dyDescent="0.2">
      <c r="A402" s="1"/>
    </row>
    <row r="403" spans="1:1" x14ac:dyDescent="0.2">
      <c r="A403" s="1"/>
    </row>
    <row r="404" spans="1:1" x14ac:dyDescent="0.2">
      <c r="A404" s="1"/>
    </row>
    <row r="405" spans="1:1" x14ac:dyDescent="0.2">
      <c r="A405" s="1"/>
    </row>
    <row r="406" spans="1:1" x14ac:dyDescent="0.2">
      <c r="A406" s="1"/>
    </row>
    <row r="407" spans="1:1" x14ac:dyDescent="0.2">
      <c r="A407" s="1"/>
    </row>
    <row r="408" spans="1:1" x14ac:dyDescent="0.2">
      <c r="A408" s="1"/>
    </row>
    <row r="409" spans="1:1" x14ac:dyDescent="0.2">
      <c r="A409" s="1"/>
    </row>
    <row r="410" spans="1:1" x14ac:dyDescent="0.2">
      <c r="A410" s="1"/>
    </row>
    <row r="411" spans="1:1" x14ac:dyDescent="0.2">
      <c r="A411" s="1"/>
    </row>
    <row r="412" spans="1:1" x14ac:dyDescent="0.2">
      <c r="A412" s="1"/>
    </row>
    <row r="413" spans="1:1" x14ac:dyDescent="0.2">
      <c r="A413" s="1"/>
    </row>
    <row r="414" spans="1:1" x14ac:dyDescent="0.2">
      <c r="A414" s="1"/>
    </row>
    <row r="415" spans="1:1" x14ac:dyDescent="0.2">
      <c r="A415" s="1"/>
    </row>
    <row r="416" spans="1:1" x14ac:dyDescent="0.2">
      <c r="A416" s="1"/>
    </row>
    <row r="417" spans="1:1" x14ac:dyDescent="0.2">
      <c r="A417" s="1"/>
    </row>
    <row r="418" spans="1:1" x14ac:dyDescent="0.2">
      <c r="A418" s="1"/>
    </row>
    <row r="419" spans="1:1" x14ac:dyDescent="0.2">
      <c r="A419" s="1"/>
    </row>
    <row r="420" spans="1:1" x14ac:dyDescent="0.2">
      <c r="A420" s="1"/>
    </row>
    <row r="421" spans="1:1" x14ac:dyDescent="0.2">
      <c r="A421" s="1"/>
    </row>
    <row r="422" spans="1:1" x14ac:dyDescent="0.2">
      <c r="A422" s="1"/>
    </row>
    <row r="423" spans="1:1" x14ac:dyDescent="0.2">
      <c r="A423" s="1"/>
    </row>
    <row r="424" spans="1:1" x14ac:dyDescent="0.2">
      <c r="A424" s="1"/>
    </row>
    <row r="425" spans="1:1" x14ac:dyDescent="0.2">
      <c r="A425" s="1"/>
    </row>
    <row r="426" spans="1:1" x14ac:dyDescent="0.2">
      <c r="A426" s="1"/>
    </row>
    <row r="427" spans="1:1" x14ac:dyDescent="0.2">
      <c r="A427" s="1"/>
    </row>
    <row r="428" spans="1:1" x14ac:dyDescent="0.2">
      <c r="A428" s="1"/>
    </row>
    <row r="429" spans="1:1" x14ac:dyDescent="0.2">
      <c r="A429" s="1"/>
    </row>
    <row r="430" spans="1:1" x14ac:dyDescent="0.2">
      <c r="A430" s="1"/>
    </row>
    <row r="431" spans="1:1" x14ac:dyDescent="0.2">
      <c r="A431" s="1"/>
    </row>
    <row r="432" spans="1:1" x14ac:dyDescent="0.2">
      <c r="A432" s="1"/>
    </row>
    <row r="433" spans="1:1" x14ac:dyDescent="0.2">
      <c r="A433" s="1"/>
    </row>
    <row r="434" spans="1:1" x14ac:dyDescent="0.2">
      <c r="A434" s="1"/>
    </row>
    <row r="435" spans="1:1" x14ac:dyDescent="0.2">
      <c r="A435" s="1"/>
    </row>
    <row r="436" spans="1:1" x14ac:dyDescent="0.2">
      <c r="A436" s="1"/>
    </row>
    <row r="437" spans="1:1" x14ac:dyDescent="0.2">
      <c r="A437" s="1"/>
    </row>
    <row r="438" spans="1:1" x14ac:dyDescent="0.2">
      <c r="A438" s="1"/>
    </row>
    <row r="439" spans="1:1" x14ac:dyDescent="0.2">
      <c r="A439" s="1"/>
    </row>
    <row r="440" spans="1:1" x14ac:dyDescent="0.2">
      <c r="A440" s="1"/>
    </row>
    <row r="441" spans="1:1" x14ac:dyDescent="0.2">
      <c r="A441" s="1"/>
    </row>
    <row r="442" spans="1:1" x14ac:dyDescent="0.2">
      <c r="A442" s="1"/>
    </row>
    <row r="443" spans="1:1" x14ac:dyDescent="0.2">
      <c r="A443" s="1"/>
    </row>
    <row r="444" spans="1:1" x14ac:dyDescent="0.2">
      <c r="A444" s="1"/>
    </row>
    <row r="445" spans="1:1" x14ac:dyDescent="0.2">
      <c r="A445" s="1"/>
    </row>
    <row r="446" spans="1:1" x14ac:dyDescent="0.2">
      <c r="A446" s="1"/>
    </row>
    <row r="447" spans="1:1" x14ac:dyDescent="0.2">
      <c r="A447" s="1"/>
    </row>
    <row r="448" spans="1:1" x14ac:dyDescent="0.2">
      <c r="A448" s="1"/>
    </row>
    <row r="449" spans="1:1" x14ac:dyDescent="0.2">
      <c r="A449" s="1"/>
    </row>
    <row r="450" spans="1:1" x14ac:dyDescent="0.2">
      <c r="A450" s="1"/>
    </row>
    <row r="451" spans="1:1" x14ac:dyDescent="0.2">
      <c r="A451" s="1"/>
    </row>
    <row r="452" spans="1:1" x14ac:dyDescent="0.2">
      <c r="A452" s="1"/>
    </row>
    <row r="453" spans="1:1" x14ac:dyDescent="0.2">
      <c r="A453" s="1"/>
    </row>
    <row r="454" spans="1:1" x14ac:dyDescent="0.2">
      <c r="A454" s="1"/>
    </row>
    <row r="455" spans="1:1" x14ac:dyDescent="0.2">
      <c r="A455" s="1"/>
    </row>
    <row r="456" spans="1:1" x14ac:dyDescent="0.2">
      <c r="A456" s="1"/>
    </row>
    <row r="457" spans="1:1" x14ac:dyDescent="0.2">
      <c r="A457" s="1"/>
    </row>
    <row r="458" spans="1:1" x14ac:dyDescent="0.2">
      <c r="A458" s="1"/>
    </row>
    <row r="459" spans="1:1" x14ac:dyDescent="0.2">
      <c r="A459" s="1"/>
    </row>
    <row r="460" spans="1:1" x14ac:dyDescent="0.2">
      <c r="A460" s="1"/>
    </row>
    <row r="461" spans="1:1" x14ac:dyDescent="0.2">
      <c r="A461" s="1"/>
    </row>
    <row r="462" spans="1:1" x14ac:dyDescent="0.2">
      <c r="A462" s="1"/>
    </row>
    <row r="463" spans="1:1" x14ac:dyDescent="0.2">
      <c r="A463" s="1"/>
    </row>
    <row r="464" spans="1:1" x14ac:dyDescent="0.2">
      <c r="A464" s="1"/>
    </row>
    <row r="465" spans="1:1" x14ac:dyDescent="0.2">
      <c r="A465" s="1"/>
    </row>
    <row r="466" spans="1:1" x14ac:dyDescent="0.2">
      <c r="A466" s="1"/>
    </row>
    <row r="467" spans="1:1" x14ac:dyDescent="0.2">
      <c r="A467" s="1"/>
    </row>
    <row r="468" spans="1:1" x14ac:dyDescent="0.2">
      <c r="A468" s="1"/>
    </row>
    <row r="469" spans="1:1" x14ac:dyDescent="0.2">
      <c r="A469" s="1"/>
    </row>
    <row r="470" spans="1:1" x14ac:dyDescent="0.2">
      <c r="A470" s="1"/>
    </row>
    <row r="471" spans="1:1" x14ac:dyDescent="0.2">
      <c r="A471" s="1"/>
    </row>
    <row r="472" spans="1:1" x14ac:dyDescent="0.2">
      <c r="A472" s="1"/>
    </row>
    <row r="473" spans="1:1" x14ac:dyDescent="0.2">
      <c r="A473" s="1"/>
    </row>
    <row r="474" spans="1:1" x14ac:dyDescent="0.2">
      <c r="A474" s="1"/>
    </row>
    <row r="475" spans="1:1" x14ac:dyDescent="0.2">
      <c r="A475" s="1"/>
    </row>
    <row r="476" spans="1:1" x14ac:dyDescent="0.2">
      <c r="A476" s="1"/>
    </row>
    <row r="477" spans="1:1" x14ac:dyDescent="0.2">
      <c r="A477" s="1"/>
    </row>
    <row r="478" spans="1:1" x14ac:dyDescent="0.2">
      <c r="A478" s="1"/>
    </row>
    <row r="479" spans="1:1" x14ac:dyDescent="0.2">
      <c r="A479" s="1"/>
    </row>
    <row r="480" spans="1:1" x14ac:dyDescent="0.2">
      <c r="A480" s="1"/>
    </row>
    <row r="481" spans="1:1" x14ac:dyDescent="0.2">
      <c r="A481" s="1"/>
    </row>
    <row r="482" spans="1:1" x14ac:dyDescent="0.2">
      <c r="A482" s="1"/>
    </row>
    <row r="483" spans="1:1" x14ac:dyDescent="0.2">
      <c r="A483" s="1"/>
    </row>
    <row r="484" spans="1:1" x14ac:dyDescent="0.2">
      <c r="A484" s="1"/>
    </row>
    <row r="485" spans="1:1" x14ac:dyDescent="0.2">
      <c r="A485" s="1"/>
    </row>
    <row r="486" spans="1:1" x14ac:dyDescent="0.2">
      <c r="A486" s="1"/>
    </row>
    <row r="487" spans="1:1" x14ac:dyDescent="0.2">
      <c r="A487" s="1"/>
    </row>
    <row r="488" spans="1:1" x14ac:dyDescent="0.2">
      <c r="A488" s="1"/>
    </row>
    <row r="489" spans="1:1" x14ac:dyDescent="0.2">
      <c r="A489" s="1"/>
    </row>
    <row r="490" spans="1:1" x14ac:dyDescent="0.2">
      <c r="A490" s="1"/>
    </row>
    <row r="491" spans="1:1" x14ac:dyDescent="0.2">
      <c r="A491" s="1"/>
    </row>
    <row r="492" spans="1:1" x14ac:dyDescent="0.2">
      <c r="A492" s="1"/>
    </row>
    <row r="493" spans="1:1" x14ac:dyDescent="0.2">
      <c r="A493" s="1"/>
    </row>
    <row r="494" spans="1:1" x14ac:dyDescent="0.2">
      <c r="A494" s="1"/>
    </row>
    <row r="495" spans="1:1" x14ac:dyDescent="0.2">
      <c r="A495" s="1"/>
    </row>
    <row r="496" spans="1:1" x14ac:dyDescent="0.2">
      <c r="A496" s="1"/>
    </row>
    <row r="497" spans="1:1" x14ac:dyDescent="0.2">
      <c r="A497" s="1"/>
    </row>
    <row r="498" spans="1:1" x14ac:dyDescent="0.2">
      <c r="A498" s="1"/>
    </row>
    <row r="499" spans="1:1" x14ac:dyDescent="0.2">
      <c r="A499" s="1"/>
    </row>
    <row r="500" spans="1:1" x14ac:dyDescent="0.2">
      <c r="A500" s="1"/>
    </row>
    <row r="501" spans="1:1" x14ac:dyDescent="0.2">
      <c r="A501" s="1"/>
    </row>
    <row r="502" spans="1:1" x14ac:dyDescent="0.2">
      <c r="A502" s="1"/>
    </row>
    <row r="503" spans="1:1" x14ac:dyDescent="0.2">
      <c r="A503" s="1"/>
    </row>
    <row r="504" spans="1:1" x14ac:dyDescent="0.2">
      <c r="A504" s="1"/>
    </row>
    <row r="505" spans="1:1" x14ac:dyDescent="0.2">
      <c r="A505" s="1"/>
    </row>
    <row r="506" spans="1:1" x14ac:dyDescent="0.2">
      <c r="A506" s="1"/>
    </row>
    <row r="507" spans="1:1" x14ac:dyDescent="0.2">
      <c r="A507" s="1"/>
    </row>
    <row r="508" spans="1:1" x14ac:dyDescent="0.2">
      <c r="A508" s="1"/>
    </row>
    <row r="509" spans="1:1" x14ac:dyDescent="0.2">
      <c r="A509" s="1"/>
    </row>
    <row r="510" spans="1:1" x14ac:dyDescent="0.2">
      <c r="A510" s="1"/>
    </row>
    <row r="511" spans="1:1" x14ac:dyDescent="0.2">
      <c r="A511" s="1"/>
    </row>
    <row r="512" spans="1:1" x14ac:dyDescent="0.2">
      <c r="A512" s="1"/>
    </row>
    <row r="513" spans="1:1" x14ac:dyDescent="0.2">
      <c r="A513" s="1"/>
    </row>
    <row r="514" spans="1:1" x14ac:dyDescent="0.2">
      <c r="A514" s="1"/>
    </row>
    <row r="515" spans="1:1" x14ac:dyDescent="0.2">
      <c r="A515" s="1"/>
    </row>
    <row r="516" spans="1:1" x14ac:dyDescent="0.2">
      <c r="A516" s="1"/>
    </row>
    <row r="517" spans="1:1" x14ac:dyDescent="0.2">
      <c r="A517" s="1"/>
    </row>
    <row r="518" spans="1:1" x14ac:dyDescent="0.2">
      <c r="A518" s="1"/>
    </row>
    <row r="519" spans="1:1" x14ac:dyDescent="0.2">
      <c r="A519" s="1"/>
    </row>
    <row r="520" spans="1:1" x14ac:dyDescent="0.2">
      <c r="A520" s="1"/>
    </row>
    <row r="521" spans="1:1" x14ac:dyDescent="0.2">
      <c r="A521" s="1"/>
    </row>
    <row r="522" spans="1:1" x14ac:dyDescent="0.2">
      <c r="A522" s="1"/>
    </row>
    <row r="523" spans="1:1" x14ac:dyDescent="0.2">
      <c r="A523" s="1"/>
    </row>
    <row r="524" spans="1:1" x14ac:dyDescent="0.2">
      <c r="A524" s="1"/>
    </row>
    <row r="525" spans="1:1" x14ac:dyDescent="0.2">
      <c r="A525" s="1"/>
    </row>
    <row r="526" spans="1:1" x14ac:dyDescent="0.2">
      <c r="A526" s="1"/>
    </row>
    <row r="527" spans="1:1" x14ac:dyDescent="0.2">
      <c r="A527" s="1"/>
    </row>
    <row r="528" spans="1:1" x14ac:dyDescent="0.2">
      <c r="A528" s="1"/>
    </row>
    <row r="529" spans="1:1" x14ac:dyDescent="0.2">
      <c r="A529" s="1"/>
    </row>
    <row r="530" spans="1:1" x14ac:dyDescent="0.2">
      <c r="A530" s="1"/>
    </row>
    <row r="531" spans="1:1" x14ac:dyDescent="0.2">
      <c r="A531" s="1"/>
    </row>
    <row r="532" spans="1:1" x14ac:dyDescent="0.2">
      <c r="A532" s="1"/>
    </row>
    <row r="533" spans="1:1" x14ac:dyDescent="0.2">
      <c r="A533" s="1"/>
    </row>
    <row r="534" spans="1:1" x14ac:dyDescent="0.2">
      <c r="A534" s="1"/>
    </row>
    <row r="535" spans="1:1" x14ac:dyDescent="0.2">
      <c r="A535" s="1"/>
    </row>
    <row r="536" spans="1:1" x14ac:dyDescent="0.2">
      <c r="A536" s="1"/>
    </row>
    <row r="537" spans="1:1" x14ac:dyDescent="0.2">
      <c r="A537" s="1"/>
    </row>
    <row r="538" spans="1:1" x14ac:dyDescent="0.2">
      <c r="A538" s="1"/>
    </row>
    <row r="539" spans="1:1" x14ac:dyDescent="0.2">
      <c r="A539" s="1"/>
    </row>
    <row r="540" spans="1:1" x14ac:dyDescent="0.2">
      <c r="A540" s="1"/>
    </row>
    <row r="541" spans="1:1" x14ac:dyDescent="0.2">
      <c r="A541" s="1"/>
    </row>
    <row r="542" spans="1:1" x14ac:dyDescent="0.2">
      <c r="A542" s="1"/>
    </row>
    <row r="543" spans="1:1" x14ac:dyDescent="0.2">
      <c r="A543" s="1"/>
    </row>
    <row r="544" spans="1:1" x14ac:dyDescent="0.2">
      <c r="A544" s="1"/>
    </row>
    <row r="545" spans="1:1" x14ac:dyDescent="0.2">
      <c r="A545" s="1"/>
    </row>
    <row r="546" spans="1:1" x14ac:dyDescent="0.2">
      <c r="A546" s="1"/>
    </row>
    <row r="547" spans="1:1" x14ac:dyDescent="0.2">
      <c r="A547" s="1"/>
    </row>
    <row r="548" spans="1:1" x14ac:dyDescent="0.2">
      <c r="A548" s="1"/>
    </row>
    <row r="549" spans="1:1" x14ac:dyDescent="0.2">
      <c r="A549" s="1"/>
    </row>
    <row r="550" spans="1:1" x14ac:dyDescent="0.2">
      <c r="A550" s="1"/>
    </row>
    <row r="551" spans="1:1" x14ac:dyDescent="0.2">
      <c r="A551" s="1"/>
    </row>
    <row r="552" spans="1:1" x14ac:dyDescent="0.2">
      <c r="A552" s="1"/>
    </row>
    <row r="553" spans="1:1" x14ac:dyDescent="0.2">
      <c r="A553" s="1"/>
    </row>
    <row r="554" spans="1:1" x14ac:dyDescent="0.2">
      <c r="A554" s="1"/>
    </row>
    <row r="555" spans="1:1" x14ac:dyDescent="0.2">
      <c r="A555" s="1"/>
    </row>
    <row r="556" spans="1:1" x14ac:dyDescent="0.2">
      <c r="A556" s="1"/>
    </row>
    <row r="557" spans="1:1" x14ac:dyDescent="0.2">
      <c r="A557" s="1"/>
    </row>
    <row r="558" spans="1:1" x14ac:dyDescent="0.2">
      <c r="A558" s="1"/>
    </row>
    <row r="559" spans="1:1" x14ac:dyDescent="0.2">
      <c r="A559" s="1"/>
    </row>
    <row r="560" spans="1:1" x14ac:dyDescent="0.2">
      <c r="A560" s="1"/>
    </row>
    <row r="561" spans="1:1" x14ac:dyDescent="0.2">
      <c r="A561" s="1"/>
    </row>
    <row r="562" spans="1:1" x14ac:dyDescent="0.2">
      <c r="A562" s="1"/>
    </row>
    <row r="563" spans="1:1" x14ac:dyDescent="0.2">
      <c r="A563" s="1"/>
    </row>
    <row r="564" spans="1:1" x14ac:dyDescent="0.2">
      <c r="A564" s="1"/>
    </row>
    <row r="565" spans="1:1" x14ac:dyDescent="0.2">
      <c r="A565" s="1"/>
    </row>
    <row r="566" spans="1:1" x14ac:dyDescent="0.2">
      <c r="A566" s="1"/>
    </row>
    <row r="567" spans="1:1" x14ac:dyDescent="0.2">
      <c r="A567" s="1"/>
    </row>
    <row r="568" spans="1:1" x14ac:dyDescent="0.2">
      <c r="A568" s="1"/>
    </row>
    <row r="569" spans="1:1" x14ac:dyDescent="0.2">
      <c r="A569" s="1"/>
    </row>
    <row r="570" spans="1:1" x14ac:dyDescent="0.2">
      <c r="A570" s="1"/>
    </row>
    <row r="571" spans="1:1" x14ac:dyDescent="0.2">
      <c r="A571" s="1"/>
    </row>
    <row r="572" spans="1:1" x14ac:dyDescent="0.2">
      <c r="A572" s="1"/>
    </row>
    <row r="573" spans="1:1" x14ac:dyDescent="0.2">
      <c r="A573" s="1"/>
    </row>
    <row r="574" spans="1:1" x14ac:dyDescent="0.2">
      <c r="A574" s="1"/>
    </row>
    <row r="575" spans="1:1" x14ac:dyDescent="0.2">
      <c r="A575" s="1"/>
    </row>
    <row r="576" spans="1:1" x14ac:dyDescent="0.2">
      <c r="A576" s="1"/>
    </row>
    <row r="577" spans="1:1" x14ac:dyDescent="0.2">
      <c r="A577" s="1"/>
    </row>
    <row r="578" spans="1:1" x14ac:dyDescent="0.2">
      <c r="A578" s="1"/>
    </row>
    <row r="579" spans="1:1" x14ac:dyDescent="0.2">
      <c r="A579" s="1"/>
    </row>
    <row r="580" spans="1:1" x14ac:dyDescent="0.2">
      <c r="A580" s="1"/>
    </row>
    <row r="581" spans="1:1" x14ac:dyDescent="0.2">
      <c r="A581" s="1"/>
    </row>
    <row r="582" spans="1:1" x14ac:dyDescent="0.2">
      <c r="A582" s="1"/>
    </row>
    <row r="583" spans="1:1" x14ac:dyDescent="0.2">
      <c r="A583" s="1"/>
    </row>
    <row r="584" spans="1:1" x14ac:dyDescent="0.2">
      <c r="A584" s="1"/>
    </row>
    <row r="585" spans="1:1" x14ac:dyDescent="0.2">
      <c r="A585" s="1"/>
    </row>
    <row r="586" spans="1:1" x14ac:dyDescent="0.2">
      <c r="A586" s="1"/>
    </row>
    <row r="587" spans="1:1" x14ac:dyDescent="0.2">
      <c r="A587" s="1"/>
    </row>
    <row r="588" spans="1:1" x14ac:dyDescent="0.2">
      <c r="A588" s="1"/>
    </row>
    <row r="589" spans="1:1" x14ac:dyDescent="0.2">
      <c r="A589" s="1"/>
    </row>
    <row r="590" spans="1:1" x14ac:dyDescent="0.2">
      <c r="A590" s="1"/>
    </row>
    <row r="591" spans="1:1" x14ac:dyDescent="0.2">
      <c r="A591" s="1"/>
    </row>
    <row r="592" spans="1:1" x14ac:dyDescent="0.2">
      <c r="A592" s="1"/>
    </row>
    <row r="593" spans="1:1" x14ac:dyDescent="0.2">
      <c r="A593" s="1"/>
    </row>
    <row r="594" spans="1:1" x14ac:dyDescent="0.2">
      <c r="A594" s="1"/>
    </row>
    <row r="595" spans="1:1" x14ac:dyDescent="0.2">
      <c r="A595" s="1"/>
    </row>
    <row r="596" spans="1:1" x14ac:dyDescent="0.2">
      <c r="A596" s="1"/>
    </row>
    <row r="597" spans="1:1" x14ac:dyDescent="0.2">
      <c r="A597" s="1"/>
    </row>
    <row r="598" spans="1:1" x14ac:dyDescent="0.2">
      <c r="A598" s="1"/>
    </row>
    <row r="599" spans="1:1" x14ac:dyDescent="0.2">
      <c r="A599" s="1"/>
    </row>
    <row r="600" spans="1:1" x14ac:dyDescent="0.2">
      <c r="A600" s="1"/>
    </row>
    <row r="601" spans="1:1" x14ac:dyDescent="0.2">
      <c r="A601" s="1"/>
    </row>
    <row r="602" spans="1:1" x14ac:dyDescent="0.2">
      <c r="A602" s="1"/>
    </row>
    <row r="603" spans="1:1" x14ac:dyDescent="0.2">
      <c r="A603" s="1"/>
    </row>
    <row r="604" spans="1:1" x14ac:dyDescent="0.2">
      <c r="A604" s="1"/>
    </row>
    <row r="605" spans="1:1" x14ac:dyDescent="0.2">
      <c r="A605" s="1"/>
    </row>
    <row r="606" spans="1:1" x14ac:dyDescent="0.2">
      <c r="A606" s="1"/>
    </row>
    <row r="607" spans="1:1" x14ac:dyDescent="0.2">
      <c r="A607" s="1"/>
    </row>
    <row r="608" spans="1:1" x14ac:dyDescent="0.2">
      <c r="A608" s="1"/>
    </row>
    <row r="609" spans="1:1" x14ac:dyDescent="0.2">
      <c r="A609" s="1"/>
    </row>
    <row r="610" spans="1:1" x14ac:dyDescent="0.2">
      <c r="A610" s="1"/>
    </row>
    <row r="611" spans="1:1" x14ac:dyDescent="0.2">
      <c r="A611" s="1"/>
    </row>
    <row r="612" spans="1:1" x14ac:dyDescent="0.2">
      <c r="A612" s="1"/>
    </row>
    <row r="613" spans="1:1" x14ac:dyDescent="0.2">
      <c r="A613" s="1"/>
    </row>
    <row r="614" spans="1:1" x14ac:dyDescent="0.2">
      <c r="A614" s="1"/>
    </row>
    <row r="615" spans="1:1" x14ac:dyDescent="0.2">
      <c r="A615" s="1"/>
    </row>
    <row r="616" spans="1:1" x14ac:dyDescent="0.2">
      <c r="A616" s="1"/>
    </row>
    <row r="617" spans="1:1" x14ac:dyDescent="0.2">
      <c r="A617" s="1"/>
    </row>
  </sheetData>
  <conditionalFormatting sqref="N1:N2 P1:P2 L1:L2 J1:J2 H1:H2 F1:F2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2">
      <colorScale>
        <cfvo type="min"/>
        <cfvo type="percentile" val="50"/>
        <cfvo type="max"/>
        <color rgb="FF92D050"/>
        <color rgb="FFFFEB84"/>
        <color rgb="FFF2A270"/>
      </colorScale>
    </cfRule>
    <cfRule type="colorScale" priority="33">
      <colorScale>
        <cfvo type="num" val="0"/>
        <cfvo type="percentile" val="50"/>
        <cfvo type="num" val="0"/>
        <color rgb="FF63BE7B"/>
        <color rgb="FFFFEB84"/>
        <color rgb="FFF8696B"/>
      </colorScale>
    </cfRule>
    <cfRule type="colorScale" priority="34">
      <colorScale>
        <cfvo type="num" val="0"/>
        <cfvo type="percentile" val="50"/>
        <cfvo type="num" val="0"/>
        <color rgb="FFF8696B"/>
        <color rgb="FFFFEB84"/>
        <color rgb="FF63BE7B"/>
      </colorScale>
    </cfRule>
    <cfRule type="colorScale" priority="35">
      <colorScale>
        <cfvo type="min"/>
        <cfvo type="max"/>
        <color rgb="FFFFEF9C"/>
        <color rgb="FF63BE7B"/>
      </colorScale>
    </cfRule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XyS.pdResult using Thermo Proteome Discoverer 2.2.0.388</dc:description>
  <cp:lastModifiedBy>Miriam Leonard</cp:lastModifiedBy>
  <dcterms:created xsi:type="dcterms:W3CDTF">2020-07-07T11:19:51Z</dcterms:created>
  <dcterms:modified xsi:type="dcterms:W3CDTF">2020-07-08T15:32:24Z</dcterms:modified>
</cp:coreProperties>
</file>